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35" firstSheet="0" activeTab="0"/>
  </bookViews>
  <sheets>
    <sheet name="4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2" uniqueCount="188">
  <si>
    <t xml:space="preserve">SignalP-NN gram- predictions</t>
  </si>
  <si>
    <t xml:space="preserve">SignalP-HMM gram- predictions</t>
  </si>
  <si>
    <t xml:space="preserve">Y count</t>
  </si>
  <si>
    <t xml:space="preserve">AA seq</t>
  </si>
  <si>
    <t xml:space="preserve">Apoplast</t>
  </si>
  <si>
    <t xml:space="preserve">Mean</t>
  </si>
  <si>
    <t xml:space="preserve">SEM</t>
  </si>
  <si>
    <t xml:space="preserve">Name</t>
  </si>
  <si>
    <t xml:space="preserve">Cmax</t>
  </si>
  <si>
    <t xml:space="preserve">Pos</t>
  </si>
  <si>
    <t xml:space="preserve">?</t>
  </si>
  <si>
    <t xml:space="preserve">Ymax</t>
  </si>
  <si>
    <t xml:space="preserve">pos</t>
  </si>
  <si>
    <t xml:space="preserve">Smax</t>
  </si>
  <si>
    <t xml:space="preserve">Smean</t>
  </si>
  <si>
    <t xml:space="preserve">D</t>
  </si>
  <si>
    <t xml:space="preserve">name</t>
  </si>
  <si>
    <t xml:space="preserve">!</t>
  </si>
  <si>
    <t xml:space="preserve">Sprob</t>
  </si>
  <si>
    <t xml:space="preserve">Count Y inNN</t>
  </si>
  <si>
    <t xml:space="preserve">Count Y in HMM</t>
  </si>
  <si>
    <t xml:space="preserve">A</t>
  </si>
  <si>
    <t xml:space="preserve">PSPTO_0081</t>
  </si>
  <si>
    <t xml:space="preserve">Y</t>
  </si>
  <si>
    <t xml:space="preserve">S</t>
  </si>
  <si>
    <t xml:space="preserve">MAVSGRRQHPVSGTLSILGLWLALGMLAPLIAQAADAPEIRLYRYVDSRGVTVIDTQGVPPDYVAKGYEVLNGRGRVIQVVPPAPTAEQIRQIEADKRQAAADAQLLSLYSSVGEVDRVKARKLAELDALVGVAQGNIQGLAAQQRNLQSQAADLERAGRPVQQALVDQLNDLRDQQYKLQADIAGYQAARVKAEAGFAEDRVRVQRLTQ</t>
  </si>
  <si>
    <t xml:space="preserve">Psyr_0217</t>
  </si>
  <si>
    <t xml:space="preserve">PSPTO_0208</t>
  </si>
  <si>
    <t xml:space="preserve">MTHNPSISRWLVAGTLSLLIGTSAFADSTTLRSGKYEQLMLAVTPDHQVEGYYEEERGEDPPFRCAFYLKGTIEAGKDVAVASWSDGAYPGTLKPSADGVTLTIKEGQNNSGCLNVLMPEIATGLDLTRTASKQWISLVKVNADKAWLQKTANAKATRGPYIVKGDVVGVLAFKDGAAQVEFINADNRSFTGWISQDQYARLTAPRQ</t>
  </si>
  <si>
    <t xml:space="preserve">Psyr_0192</t>
  </si>
  <si>
    <t xml:space="preserve">PSPTO_0330</t>
  </si>
  <si>
    <t xml:space="preserve">MHRSFRTLAAALLMGGSAIVMAANDGQSRVNELLSSAPEYRTTWAKVVKKEERLPEWVLNLSGASEQQMTATSEDRDKYLVGPLCETADTCKSKRLIVAFSLDKEDAYAMLVEVPAGLPADKSPTRHATYRYLGKPDEGMQKLLNEELRKDPNWY</t>
  </si>
  <si>
    <t xml:space="preserve">Psyr_0260</t>
  </si>
  <si>
    <t xml:space="preserve">AF</t>
  </si>
  <si>
    <t xml:space="preserve">PSPTO_0355</t>
  </si>
  <si>
    <t xml:space="preserve">MNRHRIRSALVCWLLLMALPAAADVYTYIDAQGNRVFTDQPHKNAKRVDIPPSNNMTGTPPTKTLKAHPASPAVQPMFHYQLLRILVPEPDATLVNPSGDLIVTVTSEPVLQPGHSYRLLLDGVAVGQAGRSPVFPLSNVDRGTHQLSVEIFDEMGRVLEKTPNQPFHLQRISLSQKRATHPCKDEDYGVRPECPLKDKPEPKSSILPFF</t>
  </si>
  <si>
    <t xml:space="preserve">Psyr_4820</t>
  </si>
  <si>
    <t xml:space="preserve">PSPTO_0356</t>
  </si>
  <si>
    <t xml:space="preserve">MRQSLICLLLLISLPALAQIYKYTDANGNTAFSNQPPNGTKTEVVELPPLNSIEKQTPARPAVNSAPQNAPEPAQQQSQPLTRYDVLELTDLPTDEALRANNGTFIIGVKVQPRLQQNHRLQLLLDGNLYGQPSNLPRFQVVNADRGEHSFAVVVKDGERIVQQSETITLTIQRVHLGKP</t>
  </si>
  <si>
    <t xml:space="preserve">Psyr_4819</t>
  </si>
  <si>
    <t xml:space="preserve">PSPTO_0367</t>
  </si>
  <si>
    <t xml:space="preserve">MRTAKSLLLALVILSPLSAFAYTTDEVKATTVIKEHQASVQKYAAIHNKPMPEIKEYKYGMKLDVAKVIRKSPDLQTCSVMPKLMTYEDSKGKLNTVQYQILSGCRNSQ</t>
  </si>
  <si>
    <t xml:space="preserve">Psyr_4809</t>
  </si>
  <si>
    <t xml:space="preserve">PSPTO_0393</t>
  </si>
  <si>
    <t xml:space="preserve">MKTFLLTLALMATAVTGVQAAQNPDASPCDGVDDDKQTLECSVYSRTTAEELLKENFNNLLKRVQSQFVANKTQYNDFTSKLKTAQQAWEKLRDADCAVDVFPSAAGSKAFTISENDCIARMSDERSEYLESIAQE</t>
  </si>
  <si>
    <t xml:space="preserve">Psyr_4785</t>
  </si>
  <si>
    <t xml:space="preserve">PSPTO_0451</t>
  </si>
  <si>
    <t xml:space="preserve">MKPILALLSLLALPVMAAEPTLYGRYENIKVLEIGQTFKAKMDTGALTASLSAKDIELFQRDGDDWVRFRLATKGADDKVYEHKVSRISKIKGRAEGDDEDDEGINPAKRPVVDLELCLGNKKRTVEVNLVDRSHFNFPLLIGAKALREFGAAINPARRYTADEPDC</t>
  </si>
  <si>
    <t xml:space="preserve">Psyr_4725</t>
  </si>
  <si>
    <t xml:space="preserve">PSPTO_0867</t>
  </si>
  <si>
    <t xml:space="preserve">MTLLSLFTQARAFLKHRPYPVLLMAATPGSSFAALPGAQAPTRGTGTSFLQTFQNYAFDGFTLLGLCLCAFGIILVGRHALGVYHEIHMGKAKWADLGSTAVVGVCLIGVTIYLVTTASNIL</t>
  </si>
  <si>
    <t xml:space="preserve">Psyr_1448</t>
  </si>
  <si>
    <t xml:space="preserve">PSPTO_1344</t>
  </si>
  <si>
    <t xml:space="preserve">MKTRLALALACAAVWATGSNAFAAVLSVPGNSSESTTSNGKLQPPVKYATVWADEQGATHVDHCRIEGLEFKSYAPPAEPQWIGVSPDEIESIAYAVLPPGYVGSWHHAPGPQWVITLQGQWSVETTDGTVLVQGPGEMQFNADASAKARPDDKRIGHLSRTVGDQPNVQLIVKLKPQAAAKRTSGPCAY</t>
  </si>
  <si>
    <t xml:space="preserve">Psyr_0765</t>
  </si>
  <si>
    <t xml:space="preserve">PSPTO_1518</t>
  </si>
  <si>
    <t xml:space="preserve">MPRFSFTFAALCAGLLLSANVFALSLSDLSQSDATGGLKDALTQGAQVAVKQLGVPGGFSKNDEVRIELPGKLGQVAKKMKMLGMGTQVDQLETSMNQAAEAAVPQAQALLVDAVKKMSVTDAKAILGGGKDSATQYLNSTSREQIRAKFLPIVKKSTDQVGLAQKYNAFAGKAAALGALDSKSANLESYVTEQALNGLFEMIAKQEESIRANPAAAATGLAKKVFGAL</t>
  </si>
  <si>
    <t xml:space="preserve">Psyr_1326</t>
  </si>
  <si>
    <t xml:space="preserve">PSPTO_1590</t>
  </si>
  <si>
    <t xml:space="preserve">MLSHRLHALFIGALFVCQSVSAQVLERDLGAFDLKLATTPTRSMAQGLVTPSGGSGSFHGGLDLTHESGFYFGQWAPNMGFASDTGMELDSYMGFKKPFDSTLGYELGMIRYSYPDTSQIDSHEFYAGLRMQSSRIGAAFSNDVGTRDSTVFVDLGAIEQLGVGVRMQYANHQFDTPQSSADGGLINGFNDWSLNLSRPWLGIDMNLIYSGSSLSGGDCSVYSGHNARCEGTFTLKAVRSFF</t>
  </si>
  <si>
    <t xml:space="preserve">Psyr_3788</t>
  </si>
  <si>
    <t xml:space="preserve">PSPTO_1651</t>
  </si>
  <si>
    <t xml:space="preserve">MKKTGTGFVAILALLCAFSAHARETQVTDASIVNAIIQESIDSYSGNCPCPYNAARNGSRCGKRSAYSREGGEAPTCFKEDVTKEMISDYRRRLKN</t>
  </si>
  <si>
    <t xml:space="preserve">Psyr_3727</t>
  </si>
  <si>
    <t xml:space="preserve">PSPTO_1698</t>
  </si>
  <si>
    <t xml:space="preserve">MRRALLFAFALLALPAVQAADLQPFSASYTADWKQLPMSGTAERSLQAGANGIWTLNFKASMMIASLTEVSTLKVDKETLLPQTYSFERSGLGKSKKVDLAFDWNTKFVTGTDRGDAIKLPLNPGILDKSTYQLALQHDVAAGKKSMSYQVVDGDEVDTYDFRVLGSEKVTTKTGQVDAIKVERVRDPTQSKRTTVLWFAKDWDYLLVRLQQVETDGKEYNIVLLDGTVNGKAVKGS</t>
  </si>
  <si>
    <t xml:space="preserve">Psyr_3691</t>
  </si>
  <si>
    <t xml:space="preserve">PSPTO_1732</t>
  </si>
  <si>
    <t xml:space="preserve">MTRLRAICTAVALVCASGQVFADTASHNASAETFLKLANADRLGAPVYAQVQQMFAQRFAETKAPASKKALLETYQAKANTALDQAIGWNKLKPEMVKLYTANFTESELKDLVAFYQSPLGKKVMTKMPELAQQSAQLTQSKLESAVPVVNKLLADMTAELEPAKAAAPAPAKKP</t>
  </si>
  <si>
    <t xml:space="preserve">Psyr_3660</t>
  </si>
  <si>
    <t xml:space="preserve">PSPTO_1824</t>
  </si>
  <si>
    <t xml:space="preserve">MKALLVALALCGVSSLAMAEESQTKVAAQQARVEQYTYGTHLDIARVISISQIPSVCEVVPARMVYEDSQGARHTMSYQVMGNGCSNG</t>
  </si>
  <si>
    <t xml:space="preserve">Psyr_3573</t>
  </si>
  <si>
    <t xml:space="preserve">PSPTO_1895</t>
  </si>
  <si>
    <t xml:space="preserve">MRKILLISLLLASPLALAGPQCTTAEKSQWQDQAKFQEQLKAQGYEISKFKVTDGNCYEIYGFDKDKRKVEIYHDPVTGKAVKTEIK</t>
  </si>
  <si>
    <t xml:space="preserve">Psyr_3510</t>
  </si>
  <si>
    <t xml:space="preserve">PSPTO_2100</t>
  </si>
  <si>
    <t xml:space="preserve">MRLFRSLILLLTLVAPTAFADGSYQVEILLFRQNGEPASTRQLAPENWDKGAQRIDSGNERSPALNDLANKLQGSGNYQVLMQRAWQQTISTEPGKMAISSGEEKLGHFPIEGTVSLAMARFTDIDAQFWVNQLDPHGVVISSERLKQTARVKNGALTYLDNGNLALLIKVSPL</t>
  </si>
  <si>
    <t xml:space="preserve">Psyr_1895</t>
  </si>
  <si>
    <t xml:space="preserve">PSPTO_2114</t>
  </si>
  <si>
    <t xml:space="preserve">MPLPTFPALLFGLSGCLVDFGAQAATSDTPDDEHAQLTPGAQNALKALRDQGMPCAWIDELPEALSTPLAAPVNDWMIAAPRPTAGWPQPDACWMALMALNVSQLEGCVLISGDPRLLQSGLNAGLWTIGLASCGPLCGLSPSQWQALNNAEREQRRAQATLKLYSLGVHSVIDHLGELESCLADIALRRSKGEKP</t>
  </si>
  <si>
    <t xml:space="preserve">Psyr_1909</t>
  </si>
  <si>
    <t xml:space="preserve">PSPTO_2193</t>
  </si>
  <si>
    <t xml:space="preserve">N</t>
  </si>
  <si>
    <t xml:space="preserve">MSSLYRMVVACGLTVMVVGAVQAEDWKVARNEDGIKVSLSEVPGSDYKAYQGIAVINASVSKLRALQEDVAGACAWIHECKLQKVLKHEGDKTWTYSQFNTPWPVTPRDSVLLITTQEGADGSITRNLEEQPRYIPEEKGFVRVSEVKGFWKMVPKGPNQTEVTYQVHTEPGGSVPSMIANKFVVDAPFNTLKALRERAAQ</t>
  </si>
  <si>
    <t xml:space="preserve">Psyr_2003</t>
  </si>
  <si>
    <t xml:space="preserve">PSPTO_2285</t>
  </si>
  <si>
    <t xml:space="preserve">MRLTTLPPLFCLLFLSGLLFSAPGLAANKTVYGLNEYARLIEIDVEIAAKLDTGAKTASLSARDIKHFKRNGESWVRFYLASDSKHVHPIERPLSRVSKIKRRADDLDPDDENKYSSRPVISLDICMGEALRTIEVNLTDRSAFQYPLLIGSEALKRFDALVDPSLKYAAGKPGCASVAQNAE</t>
  </si>
  <si>
    <t xml:space="preserve">Psyr_2083</t>
  </si>
  <si>
    <t xml:space="preserve">PSPTO_2377</t>
  </si>
  <si>
    <t xml:space="preserve">MKFSNLTTLLACAAALIPLGAQAAMDGATRSTFTQECVAAAKQQKLDDKTAKAHCECGAKQVDSHFTDKEIASLGATDVAPPAALTAKLQKLVAENCTAAK</t>
  </si>
  <si>
    <t xml:space="preserve">Psyr_2161</t>
  </si>
  <si>
    <t xml:space="preserve">PSPTO_2609</t>
  </si>
  <si>
    <t xml:space="preserve">MTVLIRNAVKPLLLTLSLLGLSAQALADTKVDDAWVRATVPGQPATGAFMHITSSTDSKLVDVTSPVAKTVQIHQMSMKGDVMSMQRVSSVDLPAGKPVVFDANGYHVMFMGLLAQVKEGDKVPLTLIVEDAKGVKESIQVTAVAKSLTTDEHGGHGDHSGH</t>
  </si>
  <si>
    <t xml:space="preserve">Psyr_2286</t>
  </si>
  <si>
    <t xml:space="preserve">PSPTO_3270</t>
  </si>
  <si>
    <t xml:space="preserve">MIKTKLTALTLAGLMAAVSGVAFAESTTTTPETPINKNATKLPGTNTQPMDRTSSETPGAQTESKEAAAERSMKHDKTHGKHDKSNVTEKTKTQ</t>
  </si>
  <si>
    <t xml:space="preserve">Psyr_3107</t>
  </si>
  <si>
    <t xml:space="preserve">PSPTO_3288</t>
  </si>
  <si>
    <t xml:space="preserve">MRTAQSLLLALAILSPLSAFAYTTDEVKAETLIKNHQAAVQKYATTHKKAMPAIEEYKYGMKLDVAKVIRKSPDLKTCSVMPKLMTYQNSKGDLKTVQYQVLSGCLNSQ</t>
  </si>
  <si>
    <t xml:space="preserve">PSPTO_3895</t>
  </si>
  <si>
    <t xml:space="preserve">MKSRLTLWVGITALTLSVSALAKPVLHTATIDQHGNVVAQSSPWIKSVSYSSQKDYFATYKVLFKEGQFKKSPGFCSVSSIDTSDHERLFYGHAKLGGAATAEEVNVLGLMVGKRGASGDSSMSFQLACSN</t>
  </si>
  <si>
    <t xml:space="preserve">Psyr_1589</t>
  </si>
  <si>
    <t xml:space="preserve">PSPTO_4070</t>
  </si>
  <si>
    <t xml:space="preserve">MKKILISFAVTTSLMGISAVSQAMENCPAVAKIEKVSPGVYRANGNDGEWTGILQGAVAKEMPVQSFEMALATQENPVGPQRIQYCTYNIAGRDTVDMRFTATSGQHITVKTEGSAWKKEEGPLGLIYNVCEKTSPENCTFTILK</t>
  </si>
  <si>
    <t xml:space="preserve">Psyr_3818</t>
  </si>
  <si>
    <t xml:space="preserve">PSPTO_4211</t>
  </si>
  <si>
    <t xml:space="preserve">MPPVRFLAPLSLALLTACAQTPKNIVSIDTQSDCPLALKTGQTLILTLPSNPTTGFRWLTQNPAQSILRSLGPEVYANAESKEMVGNGGQSVWRYKATDAGTGRLVMTYQQPWAPEVPPEQTFECAITVN</t>
  </si>
  <si>
    <t xml:space="preserve">Psyr_3945</t>
  </si>
  <si>
    <t xml:space="preserve">PSPTO_4516</t>
  </si>
  <si>
    <t xml:space="preserve">MMRTALTGLFLSAALLASPVFAADDLCGANIKTIENAQVSSGTNLSPETKTMLETTEKNAKAAQAQNDEKKCIEITTKVITSLKNTGSGSEGTK</t>
  </si>
  <si>
    <t xml:space="preserve">Psyr_4204</t>
  </si>
  <si>
    <t xml:space="preserve">PSPTO_4555</t>
  </si>
  <si>
    <t xml:space="preserve">MFNLRPAATLVALAAALSSLPALAEEARYNQISLRAEVNQEVQRDLMLVTLYTEAQDSDPARLAAQITETLNKALGQARQVKDVKIRQGSRNSYPVYDDKGQKITGWRERAELRLESADFAVLSKLTGELLTDLKMGGMDFSISPSTRKTSEDALLKDAVTAFKARAQLVTEALGGKGYKLVNLNLNTSGYPQPYLRAPVMMMAKSSRDESAPTPDVEAGTSQVSVAADGVIEVAIP</t>
  </si>
  <si>
    <t xml:space="preserve">Psyr_4232</t>
  </si>
  <si>
    <t xml:space="preserve">PSPTO_5071</t>
  </si>
  <si>
    <t xml:space="preserve">MLKKSLAALALGTALLSAGQAMAADYVIDKEGQHAFVDFKISHLGYSFIHGTFKDWDGTFSFDAAKPEASKINVELKTASLFTNHAERDKHISSKDFLDVAKYPEAKFVSTAVKSTGEKTADVTGDLTLHGVTKPIVIKATFNGEGKDPWGGYRAGFNGTSTLNLNDFGIKGPGPTSQTLDLDITFEGVQKK</t>
  </si>
  <si>
    <t xml:space="preserve">Pysr_0457</t>
  </si>
  <si>
    <t xml:space="preserve">PSPTO_5101</t>
  </si>
  <si>
    <t xml:space="preserve">MNRLCRALMLLGLLCLSSLAQAFDLQQLSDQLAKPAVVQGRFIQEKHLRALPQPLLSKGRFVLAKDFGLLWLLETPLKQDYRINATGIARRETVGDVSTWKPVPNKNAGAEQNRLFLAVLQGDSSGLQRDFDLQIKGEANAWHLTLTPRSLLLQQVFRQINIDGGELVQRIELLETQGDSTVLKMIDSNSAPTLTDAQRNDFNN</t>
  </si>
  <si>
    <t xml:space="preserve">Psyr_0430</t>
  </si>
  <si>
    <t xml:space="preserve">PSPTO_5175</t>
  </si>
  <si>
    <t xml:space="preserve">MNAKRLLCLAGSTLAFTCLSSVALAQTDLPESVHVPAGNKVSMTTTGVGEITYECRAKANMPNELEWAFVGPKAVLNDKSGKQVGTYYGPPATWEAKDGSKVTGTQVAVAPSSAGNLPYQLVKANPAEGKGAMTGVTYIQRVALKGGVAPAKACAESNKGAKEVVKYQADYLFWTAS</t>
  </si>
  <si>
    <t xml:space="preserve">Psyr_0363</t>
  </si>
  <si>
    <t xml:space="preserve">PSPTO_5211</t>
  </si>
  <si>
    <t xml:space="preserve">MKINFRFVLVLASLYFLPAHAECINSGTSQEVDECAKAEKNTADARLNGSYKKLIARAQGQYRSDARLGDEFKAKLKDSQRAWLRLRDTNCPLEAFEIEVGQAAYLTTINNCVAGMSLERAAYLDKLLPDI</t>
  </si>
  <si>
    <t xml:space="preserve">PSPTO_5295</t>
  </si>
  <si>
    <t xml:space="preserve">MKSLFSGTVVAGLLLSASMLVSAAEMPQTASPEGAEVYIISPNDGETVTSPFKVQFGLKGMGVAPAGVDVPETGHHHLLIDVKDQPAANMPLPVSDNIRHFGKGQTETELNLPPGQHTLQLLMGDKGHMPLNPSVESKKVTINVK</t>
  </si>
  <si>
    <t xml:space="preserve">Psyr_4853</t>
  </si>
  <si>
    <t xml:space="preserve">PSPTO_5330</t>
  </si>
  <si>
    <t xml:space="preserve">MRFLGSLLLALSITGAAHAAPVDHAEKTSKAYFTLIIDDLGQNPVRDSRTLALPGPVTLAIMPDTPHATEFAREAHRAGKTVILHMPMDPATGPYAWHPELPLPELESRLNAALLKVPYAAGINNHMGSRMTAEPVAMTWLMAELQRRHLFFVDSRTSAKTVAAAEAQRIGLASVSRDVFLDDERTAEAITRQLQTAIKLAQKHGSAVVIGHPYPVTLDVLERELPKLKAQGVEWIDLRSMISERGNQASAAHGKNGLYR</t>
  </si>
  <si>
    <t xml:space="preserve">Psyr_4888</t>
  </si>
  <si>
    <t xml:space="preserve">PSPTO_5491</t>
  </si>
  <si>
    <t xml:space="preserve">MPSFIMRRFLLMTLLLLSGLAHAQLPETDWLELMPKSDQKALDAMPEIDHNSPEAMGTFDSKGGLKQSKGLPAVMYSTKTVPAMNGKTIRLGGYPVPLETDAKGHSTLFFIVPYPGACIHVPPPPPNQLVLVRYPKGLKLDDIYTPLWVEGTLKIEKVSNDLADAAYAMDASKVRVVVESDL</t>
  </si>
  <si>
    <t xml:space="preserve">Psyr_5045</t>
  </si>
  <si>
    <t xml:space="preserve">PSPTO_5524</t>
  </si>
  <si>
    <t xml:space="preserve">MQAIQPTARLALMLLAVFSGTAWAEACLVHSQAERLDVKVCQENINIPANLFHDSFCQPQLAGQKTETTYSAQCPAGAFGVCRNAQVANMPYRENIHYYGVARDALYLKPFCEGQSKGQWITP</t>
  </si>
  <si>
    <t xml:space="preserve">Psyr_5073</t>
  </si>
  <si>
    <t xml:space="preserve">HopM1</t>
  </si>
  <si>
    <t xml:space="preserve">Psyr_1186</t>
  </si>
  <si>
    <t xml:space="preserve">AvrRpm1</t>
  </si>
  <si>
    <t xml:space="preserve">Psyr_0738</t>
  </si>
  <si>
    <t xml:space="preserve">AvrPto1</t>
  </si>
  <si>
    <t xml:space="preserve">Psyr_4919</t>
  </si>
  <si>
    <t xml:space="preserve">AvrE1</t>
  </si>
  <si>
    <t xml:space="preserve">Psyr_1188</t>
  </si>
  <si>
    <t xml:space="preserve">AvrB3</t>
  </si>
  <si>
    <t xml:space="preserve">Psyr_1219</t>
  </si>
  <si>
    <t xml:space="preserve">HopAA1</t>
  </si>
  <si>
    <t xml:space="preserve">Psyr_1183</t>
  </si>
  <si>
    <t xml:space="preserve">HopAB1</t>
  </si>
  <si>
    <t xml:space="preserve">Psyr_4659</t>
  </si>
  <si>
    <t xml:space="preserve">HopAE1</t>
  </si>
  <si>
    <t xml:space="preserve">Psyr_4269</t>
  </si>
  <si>
    <t xml:space="preserve">HopAF1</t>
  </si>
  <si>
    <t xml:space="preserve">Psyr_3813</t>
  </si>
  <si>
    <t xml:space="preserve">HopAG1</t>
  </si>
  <si>
    <t xml:space="preserve">Psyr_0778</t>
  </si>
  <si>
    <t xml:space="preserve">HopAH1</t>
  </si>
  <si>
    <t xml:space="preserve">Psyr_0779</t>
  </si>
  <si>
    <t xml:space="preserve">HopAJ2</t>
  </si>
  <si>
    <t xml:space="preserve">Psyr_4357</t>
  </si>
  <si>
    <t xml:space="preserve">HopAK1</t>
  </si>
  <si>
    <t xml:space="preserve">Psyr_3839</t>
  </si>
  <si>
    <t xml:space="preserve">HopH1</t>
  </si>
  <si>
    <t xml:space="preserve">Psyr_1889</t>
  </si>
  <si>
    <t xml:space="preserve">HopI1</t>
  </si>
  <si>
    <t xml:space="preserve">Psyr_4326</t>
  </si>
  <si>
    <t xml:space="preserve">HopL1</t>
  </si>
  <si>
    <t xml:space="preserve">Psyr_2631</t>
  </si>
  <si>
    <t xml:space="preserve">HopX1</t>
  </si>
  <si>
    <t xml:space="preserve">Psyr_1220</t>
  </si>
  <si>
    <t xml:space="preserve">HopZ3</t>
  </si>
  <si>
    <t xml:space="preserve">Psyr_1224</t>
  </si>
  <si>
    <t xml:space="preserve">HrpA1</t>
  </si>
  <si>
    <t xml:space="preserve">Psyr_1192</t>
  </si>
  <si>
    <t xml:space="preserve">HrpK1</t>
  </si>
  <si>
    <t xml:space="preserve">Psyr_1218</t>
  </si>
  <si>
    <t xml:space="preserve">HrpW1</t>
  </si>
  <si>
    <t xml:space="preserve">Psyr_1184</t>
  </si>
  <si>
    <t xml:space="preserve">HrpZ1</t>
  </si>
  <si>
    <t xml:space="preserve">Psyr_1193</t>
  </si>
  <si>
    <t xml:space="preserve">HopAH2</t>
  </si>
  <si>
    <t xml:space="preserve">Psyr_3123</t>
  </si>
  <si>
    <t xml:space="preserve">HopJ1</t>
  </si>
  <si>
    <t xml:space="preserve">Psyr_1017</t>
  </si>
  <si>
    <t xml:space="preserve">HopAC1</t>
  </si>
  <si>
    <t xml:space="preserve">Psyr_052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7">
    <font>
      <sz val="11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8"/>
      <color rgb="FF666699"/>
      <name val="Calibri Light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8"/>
      <name val="Arial"/>
      <family val="2"/>
    </font>
    <font>
      <b val="true"/>
      <sz val="11"/>
      <name val="Arial"/>
      <family val="2"/>
    </font>
    <font>
      <sz val="8"/>
      <name val="Arial"/>
      <family val="2"/>
    </font>
    <font>
      <sz val="8"/>
      <color rgb="FFFF0000"/>
      <name val="Arial"/>
      <family val="2"/>
    </font>
    <font>
      <sz val="8"/>
      <name val="Courier New"/>
      <family val="3"/>
    </font>
    <font>
      <sz val="10"/>
      <color rgb="FF00000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7" borderId="0" applyFont="true" applyBorder="false" applyAlignment="true" applyProtection="false">
      <alignment horizontal="general" vertical="center" textRotation="0" wrapText="false" indent="0" shrinkToFit="false"/>
    </xf>
    <xf numFmtId="164" fontId="7" fillId="9" borderId="1" applyFont="true" applyBorder="true" applyAlignment="true" applyProtection="false">
      <alignment horizontal="general" vertical="center" textRotation="0" wrapText="false" indent="0" shrinkToFit="false"/>
    </xf>
    <xf numFmtId="164" fontId="8" fillId="14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7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3" borderId="1" applyFont="true" applyBorder="true" applyAlignment="true" applyProtection="false">
      <alignment horizontal="general" vertical="center" textRotation="0" wrapText="false" indent="0" shrinkToFit="false"/>
    </xf>
    <xf numFmtId="164" fontId="15" fillId="0" borderId="6" applyFont="true" applyBorder="true" applyAlignment="true" applyProtection="false">
      <alignment horizontal="general" vertical="center" textRotation="0" wrapText="false" indent="0" shrinkToFit="false"/>
    </xf>
    <xf numFmtId="164" fontId="16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7" applyFont="true" applyBorder="true" applyAlignment="true" applyProtection="false">
      <alignment horizontal="general" vertical="center" textRotation="0" wrapText="false" indent="0" shrinkToFit="false"/>
    </xf>
    <xf numFmtId="164" fontId="17" fillId="9" borderId="8" applyFont="true" applyBorder="tru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3" fillId="18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1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18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1">
    <dxf>
      <font>
        <name val="Arial"/>
        <family val="2"/>
        <color rgb="00FFFFFF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43'!$AE$3:$AE$65</c:f>
              <c:numCache>
                <c:formatCode>General</c:formatCode>
                <c:ptCount val="63"/>
                <c:pt idx="0">
                  <c:v>120.5</c:v>
                </c:pt>
                <c:pt idx="1">
                  <c:v>448.75</c:v>
                </c:pt>
                <c:pt idx="2">
                  <c:v>11677</c:v>
                </c:pt>
                <c:pt idx="3">
                  <c:v>328</c:v>
                </c:pt>
                <c:pt idx="4">
                  <c:v>312.25</c:v>
                </c:pt>
                <c:pt idx="5">
                  <c:v>606.25</c:v>
                </c:pt>
                <c:pt idx="6">
                  <c:v>977.25</c:v>
                </c:pt>
                <c:pt idx="7">
                  <c:v>1122</c:v>
                </c:pt>
                <c:pt idx="8">
                  <c:v>2022</c:v>
                </c:pt>
                <c:pt idx="9">
                  <c:v>696.75</c:v>
                </c:pt>
                <c:pt idx="10">
                  <c:v>281.5</c:v>
                </c:pt>
                <c:pt idx="11">
                  <c:v>341.75</c:v>
                </c:pt>
                <c:pt idx="12">
                  <c:v>139</c:v>
                </c:pt>
                <c:pt idx="13">
                  <c:v>2244.75</c:v>
                </c:pt>
                <c:pt idx="14">
                  <c:v>4448.5</c:v>
                </c:pt>
                <c:pt idx="15">
                  <c:v>746.25</c:v>
                </c:pt>
                <c:pt idx="16">
                  <c:v>746.25</c:v>
                </c:pt>
                <c:pt idx="17">
                  <c:v>486</c:v>
                </c:pt>
                <c:pt idx="18">
                  <c:v>80.5</c:v>
                </c:pt>
                <c:pt idx="19">
                  <c:v>1525</c:v>
                </c:pt>
                <c:pt idx="20">
                  <c:v>2422.5</c:v>
                </c:pt>
                <c:pt idx="21">
                  <c:v>15680.5</c:v>
                </c:pt>
                <c:pt idx="22">
                  <c:v>212.75</c:v>
                </c:pt>
                <c:pt idx="23">
                  <c:v>49546</c:v>
                </c:pt>
                <c:pt idx="24">
                  <c:v>606.25</c:v>
                </c:pt>
                <c:pt idx="25">
                  <c:v>395.5</c:v>
                </c:pt>
                <c:pt idx="26">
                  <c:v>104.75</c:v>
                </c:pt>
                <c:pt idx="27">
                  <c:v>230.5</c:v>
                </c:pt>
                <c:pt idx="28">
                  <c:v>43711.75</c:v>
                </c:pt>
                <c:pt idx="29">
                  <c:v>788.25</c:v>
                </c:pt>
                <c:pt idx="30">
                  <c:v>12821.75</c:v>
                </c:pt>
                <c:pt idx="31">
                  <c:v>106.75</c:v>
                </c:pt>
                <c:pt idx="32">
                  <c:v>620</c:v>
                </c:pt>
                <c:pt idx="33">
                  <c:v>977.25</c:v>
                </c:pt>
                <c:pt idx="34">
                  <c:v>280</c:v>
                </c:pt>
                <c:pt idx="35">
                  <c:v>379.25</c:v>
                </c:pt>
                <c:pt idx="36">
                  <c:v>2886.25</c:v>
                </c:pt>
                <c:pt idx="37">
                  <c:v>61</c:v>
                </c:pt>
                <c:pt idx="38">
                  <c:v>94.5</c:v>
                </c:pt>
                <c:pt idx="39">
                  <c:v>1519.25</c:v>
                </c:pt>
                <c:pt idx="40">
                  <c:v>1019.75</c:v>
                </c:pt>
                <c:pt idx="41">
                  <c:v>271.75</c:v>
                </c:pt>
                <c:pt idx="42">
                  <c:v>371.75</c:v>
                </c:pt>
                <c:pt idx="43">
                  <c:v>211.75</c:v>
                </c:pt>
                <c:pt idx="44">
                  <c:v>2330</c:v>
                </c:pt>
                <c:pt idx="45">
                  <c:v>59.5</c:v>
                </c:pt>
                <c:pt idx="46">
                  <c:v>384.5</c:v>
                </c:pt>
                <c:pt idx="47">
                  <c:v>707.25</c:v>
                </c:pt>
                <c:pt idx="48">
                  <c:v>343.25</c:v>
                </c:pt>
                <c:pt idx="49">
                  <c:v>665.75</c:v>
                </c:pt>
                <c:pt idx="50">
                  <c:v>643.25</c:v>
                </c:pt>
                <c:pt idx="51">
                  <c:v>445.75</c:v>
                </c:pt>
                <c:pt idx="52">
                  <c:v>445.75</c:v>
                </c:pt>
                <c:pt idx="53">
                  <c:v>315</c:v>
                </c:pt>
                <c:pt idx="54">
                  <c:v>135.25</c:v>
                </c:pt>
                <c:pt idx="55">
                  <c:v>1058.5</c:v>
                </c:pt>
                <c:pt idx="56">
                  <c:v>688.25</c:v>
                </c:pt>
                <c:pt idx="57">
                  <c:v>215.5</c:v>
                </c:pt>
                <c:pt idx="58">
                  <c:v>246</c:v>
                </c:pt>
                <c:pt idx="59">
                  <c:v>1093.75</c:v>
                </c:pt>
                <c:pt idx="60">
                  <c:v>433.5</c:v>
                </c:pt>
                <c:pt idx="61">
                  <c:v>269</c:v>
                </c:pt>
                <c:pt idx="62">
                  <c:v>191.25</c:v>
                </c:pt>
              </c:numCache>
            </c:numRef>
          </c:val>
        </c:ser>
        <c:gapWidth val="150"/>
        <c:overlap val="0"/>
        <c:axId val="45280337"/>
        <c:axId val="67060291"/>
      </c:barChart>
      <c:catAx>
        <c:axId val="4528033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060291"/>
        <c:crossesAt val="1"/>
        <c:auto val="1"/>
        <c:lblAlgn val="ctr"/>
        <c:lblOffset val="100"/>
        <c:noMultiLvlLbl val="0"/>
      </c:catAx>
      <c:valAx>
        <c:axId val="67060291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28033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1</xdr:col>
      <xdr:colOff>655920</xdr:colOff>
      <xdr:row>1</xdr:row>
      <xdr:rowOff>124200</xdr:rowOff>
    </xdr:from>
    <xdr:to>
      <xdr:col>48</xdr:col>
      <xdr:colOff>425160</xdr:colOff>
      <xdr:row>25</xdr:row>
      <xdr:rowOff>9360</xdr:rowOff>
    </xdr:to>
    <xdr:graphicFrame>
      <xdr:nvGraphicFramePr>
        <xdr:cNvPr id="0" name="Chart 3"/>
        <xdr:cNvGraphicFramePr/>
      </xdr:nvGraphicFramePr>
      <xdr:xfrm>
        <a:off x="6648480" y="257400"/>
        <a:ext cx="11579040" cy="264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3" ySplit="2" topLeftCell="X3" activePane="bottomRight" state="frozen"/>
      <selection pane="topLeft" activeCell="A1" activeCellId="0" sqref="A1"/>
      <selection pane="topRight" activeCell="X1" activeCellId="0" sqref="X1"/>
      <selection pane="bottomLeft" activeCell="A3" activeCellId="0" sqref="A3"/>
      <selection pane="bottomRight" activeCell="A65" activeCellId="0" sqref="A3:A65"/>
    </sheetView>
  </sheetViews>
  <sheetFormatPr defaultColWidth="8.96875" defaultRowHeight="9" zeroHeight="false" outlineLevelRow="0" outlineLevelCol="0"/>
  <cols>
    <col collapsed="false" customWidth="false" hidden="true" outlineLevel="0" max="23" min="2" style="0" width="8.97"/>
    <col collapsed="false" customWidth="true" hidden="false" outlineLevel="0" max="26" min="26" style="1" width="5.61"/>
  </cols>
  <sheetData>
    <row r="1" s="5" customFormat="true" ht="10.5" hidden="false" customHeight="true" outlineLevel="0" collapsed="false">
      <c r="A1" s="2"/>
      <c r="B1" s="3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 t="s">
        <v>1</v>
      </c>
      <c r="P1" s="3"/>
      <c r="Q1" s="3"/>
      <c r="R1" s="3"/>
      <c r="S1" s="3"/>
      <c r="T1" s="3"/>
      <c r="U1" s="3"/>
      <c r="V1" s="4" t="s">
        <v>2</v>
      </c>
      <c r="W1" s="4"/>
      <c r="X1" s="3" t="s">
        <v>3</v>
      </c>
      <c r="Z1" s="6"/>
      <c r="AA1" s="5" t="s">
        <v>4</v>
      </c>
      <c r="AE1" s="5" t="s">
        <v>5</v>
      </c>
      <c r="AF1" s="5" t="s">
        <v>6</v>
      </c>
    </row>
    <row r="2" s="5" customFormat="true" ht="10.5" hidden="false" customHeight="true" outlineLevel="0" collapsed="false">
      <c r="A2" s="3" t="s">
        <v>7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0</v>
      </c>
      <c r="H2" s="3" t="s">
        <v>13</v>
      </c>
      <c r="I2" s="3" t="s">
        <v>12</v>
      </c>
      <c r="J2" s="3" t="s">
        <v>10</v>
      </c>
      <c r="K2" s="3" t="s">
        <v>14</v>
      </c>
      <c r="L2" s="3" t="s">
        <v>10</v>
      </c>
      <c r="M2" s="3" t="s">
        <v>15</v>
      </c>
      <c r="N2" s="3" t="s">
        <v>10</v>
      </c>
      <c r="O2" s="3" t="s">
        <v>16</v>
      </c>
      <c r="P2" s="3" t="s">
        <v>17</v>
      </c>
      <c r="Q2" s="3" t="s">
        <v>8</v>
      </c>
      <c r="R2" s="3" t="s">
        <v>12</v>
      </c>
      <c r="S2" s="3" t="s">
        <v>10</v>
      </c>
      <c r="T2" s="3" t="s">
        <v>18</v>
      </c>
      <c r="U2" s="3" t="s">
        <v>10</v>
      </c>
      <c r="V2" s="3" t="s">
        <v>19</v>
      </c>
      <c r="W2" s="3" t="s">
        <v>20</v>
      </c>
      <c r="X2" s="3"/>
      <c r="Z2" s="6"/>
      <c r="AA2" s="5" t="n">
        <v>1</v>
      </c>
      <c r="AB2" s="5" t="n">
        <v>2</v>
      </c>
      <c r="AC2" s="5" t="n">
        <v>3</v>
      </c>
      <c r="AD2" s="5" t="n">
        <v>4</v>
      </c>
      <c r="AE2" s="5" t="s">
        <v>21</v>
      </c>
      <c r="AF2" s="5" t="s">
        <v>21</v>
      </c>
    </row>
    <row r="3" customFormat="false" ht="9" hidden="false" customHeight="true" outlineLevel="0" collapsed="false">
      <c r="A3" s="7" t="s">
        <v>22</v>
      </c>
      <c r="B3" s="8" t="n">
        <v>0.958</v>
      </c>
      <c r="C3" s="8" t="n">
        <v>35</v>
      </c>
      <c r="D3" s="9" t="s">
        <v>23</v>
      </c>
      <c r="E3" s="8" t="n">
        <v>0.933</v>
      </c>
      <c r="F3" s="8" t="n">
        <v>35</v>
      </c>
      <c r="G3" s="9" t="s">
        <v>23</v>
      </c>
      <c r="H3" s="8" t="n">
        <v>0.985</v>
      </c>
      <c r="I3" s="8" t="n">
        <v>23</v>
      </c>
      <c r="J3" s="9" t="s">
        <v>23</v>
      </c>
      <c r="K3" s="8" t="n">
        <v>0.626</v>
      </c>
      <c r="L3" s="9" t="s">
        <v>23</v>
      </c>
      <c r="M3" s="8" t="n">
        <v>0.78</v>
      </c>
      <c r="N3" s="9" t="s">
        <v>23</v>
      </c>
      <c r="O3" s="10" t="s">
        <v>22</v>
      </c>
      <c r="P3" s="8" t="s">
        <v>24</v>
      </c>
      <c r="Q3" s="8" t="n">
        <v>0.998</v>
      </c>
      <c r="R3" s="8" t="n">
        <v>35</v>
      </c>
      <c r="S3" s="9" t="s">
        <v>23</v>
      </c>
      <c r="T3" s="8" t="n">
        <v>1</v>
      </c>
      <c r="U3" s="9" t="s">
        <v>23</v>
      </c>
      <c r="V3" s="11" t="n">
        <f aca="false">LEN(D3)-LEN(SUBSTITUTE(SUBSTITUTE(D3,"Y",),"Y",))+LEN(G3)-LEN(SUBSTITUTE(SUBSTITUTE(G3,"Y",),"Y",))+LEN(J3)-LEN(SUBSTITUTE(SUBSTITUTE(J3,"Y",),"Y",))+LEN(L3)-LEN(SUBSTITUTE(SUBSTITUTE(L3,"Y",),"Y",))+LEN(N3)-LEN(SUBSTITUTE(SUBSTITUTE(N3,"Y",),"Y",))</f>
        <v>5</v>
      </c>
      <c r="W3" s="11" t="n">
        <f aca="false">LEN(S3)-LEN(SUBSTITUTE(SUBSTITUTE(S3,"Y",),"Y",))+LEN(U3)-LEN(SUBSTITUTE(SUBSTITUTE(U3,"Y",),"Y",))</f>
        <v>2</v>
      </c>
      <c r="X3" s="12" t="s">
        <v>25</v>
      </c>
      <c r="Y3" s="0" t="s">
        <v>26</v>
      </c>
      <c r="AA3" s="0" t="n">
        <v>92</v>
      </c>
      <c r="AB3" s="0" t="n">
        <v>46</v>
      </c>
      <c r="AC3" s="0" t="n">
        <v>170</v>
      </c>
      <c r="AD3" s="0" t="n">
        <v>174</v>
      </c>
      <c r="AE3" s="13" t="n">
        <f aca="false">AVERAGE(AA3:AD3)</f>
        <v>120.5</v>
      </c>
      <c r="AF3" s="0" t="n">
        <f aca="false">STDEV(AA3:AD3)/2</f>
        <v>31.1916121203548</v>
      </c>
    </row>
    <row r="4" customFormat="false" ht="9" hidden="false" customHeight="true" outlineLevel="0" collapsed="false">
      <c r="A4" s="7" t="s">
        <v>27</v>
      </c>
      <c r="B4" s="8" t="n">
        <v>0.881</v>
      </c>
      <c r="C4" s="8" t="n">
        <v>27</v>
      </c>
      <c r="D4" s="9" t="s">
        <v>23</v>
      </c>
      <c r="E4" s="8" t="n">
        <v>0.804</v>
      </c>
      <c r="F4" s="8" t="n">
        <v>27</v>
      </c>
      <c r="G4" s="9" t="s">
        <v>23</v>
      </c>
      <c r="H4" s="8" t="n">
        <v>0.971</v>
      </c>
      <c r="I4" s="8" t="n">
        <v>17</v>
      </c>
      <c r="J4" s="9" t="s">
        <v>23</v>
      </c>
      <c r="K4" s="8" t="n">
        <v>0.702</v>
      </c>
      <c r="L4" s="9" t="s">
        <v>23</v>
      </c>
      <c r="M4" s="8" t="n">
        <v>0.753</v>
      </c>
      <c r="N4" s="9" t="s">
        <v>23</v>
      </c>
      <c r="O4" s="10" t="s">
        <v>27</v>
      </c>
      <c r="P4" s="8" t="s">
        <v>24</v>
      </c>
      <c r="Q4" s="8" t="n">
        <v>1</v>
      </c>
      <c r="R4" s="8" t="n">
        <v>27</v>
      </c>
      <c r="S4" s="9" t="s">
        <v>23</v>
      </c>
      <c r="T4" s="8" t="n">
        <v>1</v>
      </c>
      <c r="U4" s="9" t="s">
        <v>23</v>
      </c>
      <c r="V4" s="11" t="n">
        <f aca="false">LEN(D4)-LEN(SUBSTITUTE(SUBSTITUTE(D4,"Y",),"Y",))+LEN(G4)-LEN(SUBSTITUTE(SUBSTITUTE(G4,"Y",),"Y",))+LEN(J4)-LEN(SUBSTITUTE(SUBSTITUTE(J4,"Y",),"Y",))+LEN(L4)-LEN(SUBSTITUTE(SUBSTITUTE(L4,"Y",),"Y",))+LEN(N4)-LEN(SUBSTITUTE(SUBSTITUTE(N4,"Y",),"Y",))</f>
        <v>5</v>
      </c>
      <c r="W4" s="11" t="n">
        <f aca="false">LEN(S4)-LEN(SUBSTITUTE(SUBSTITUTE(S4,"Y",),"Y",))+LEN(U4)-LEN(SUBSTITUTE(SUBSTITUTE(U4,"Y",),"Y",))</f>
        <v>2</v>
      </c>
      <c r="X4" s="12" t="s">
        <v>28</v>
      </c>
      <c r="Y4" s="0" t="s">
        <v>29</v>
      </c>
      <c r="AA4" s="0" t="n">
        <v>285</v>
      </c>
      <c r="AB4" s="0" t="n">
        <v>322</v>
      </c>
      <c r="AC4" s="0" t="n">
        <v>542</v>
      </c>
      <c r="AD4" s="0" t="n">
        <v>646</v>
      </c>
      <c r="AE4" s="13" t="n">
        <f aca="false">AVERAGE(AA4:AD4)</f>
        <v>448.75</v>
      </c>
      <c r="AF4" s="0" t="n">
        <f aca="false">STDEV(AA4:AD4)/2</f>
        <v>86.834492954509</v>
      </c>
    </row>
    <row r="5" customFormat="false" ht="9" hidden="false" customHeight="true" outlineLevel="0" collapsed="false">
      <c r="A5" s="7" t="s">
        <v>30</v>
      </c>
      <c r="B5" s="8" t="n">
        <v>0.966</v>
      </c>
      <c r="C5" s="8" t="n">
        <v>23</v>
      </c>
      <c r="D5" s="9" t="s">
        <v>23</v>
      </c>
      <c r="E5" s="8" t="n">
        <v>0.883</v>
      </c>
      <c r="F5" s="8" t="n">
        <v>23</v>
      </c>
      <c r="G5" s="9" t="s">
        <v>23</v>
      </c>
      <c r="H5" s="8" t="n">
        <v>0.972</v>
      </c>
      <c r="I5" s="8" t="n">
        <v>4</v>
      </c>
      <c r="J5" s="9" t="s">
        <v>23</v>
      </c>
      <c r="K5" s="8" t="n">
        <v>0.88</v>
      </c>
      <c r="L5" s="9" t="s">
        <v>23</v>
      </c>
      <c r="M5" s="8" t="n">
        <v>0.882</v>
      </c>
      <c r="N5" s="9" t="s">
        <v>23</v>
      </c>
      <c r="O5" s="10" t="s">
        <v>30</v>
      </c>
      <c r="P5" s="8" t="s">
        <v>24</v>
      </c>
      <c r="Q5" s="8" t="n">
        <v>0.999</v>
      </c>
      <c r="R5" s="8" t="n">
        <v>23</v>
      </c>
      <c r="S5" s="9" t="s">
        <v>23</v>
      </c>
      <c r="T5" s="8" t="n">
        <v>1</v>
      </c>
      <c r="U5" s="9" t="s">
        <v>23</v>
      </c>
      <c r="V5" s="11" t="n">
        <f aca="false">LEN(D5)-LEN(SUBSTITUTE(SUBSTITUTE(D5,"Y",),"Y",))+LEN(G5)-LEN(SUBSTITUTE(SUBSTITUTE(G5,"Y",),"Y",))+LEN(J5)-LEN(SUBSTITUTE(SUBSTITUTE(J5,"Y",),"Y",))+LEN(L5)-LEN(SUBSTITUTE(SUBSTITUTE(L5,"Y",),"Y",))+LEN(N5)-LEN(SUBSTITUTE(SUBSTITUTE(N5,"Y",),"Y",))</f>
        <v>5</v>
      </c>
      <c r="W5" s="11" t="n">
        <f aca="false">LEN(S5)-LEN(SUBSTITUTE(SUBSTITUTE(S5,"Y",),"Y",))+LEN(U5)-LEN(SUBSTITUTE(SUBSTITUTE(U5,"Y",),"Y",))</f>
        <v>2</v>
      </c>
      <c r="X5" s="12" t="s">
        <v>31</v>
      </c>
      <c r="Y5" s="0" t="s">
        <v>32</v>
      </c>
      <c r="Z5" s="1" t="s">
        <v>33</v>
      </c>
      <c r="AA5" s="0" t="n">
        <v>13646</v>
      </c>
      <c r="AB5" s="0" t="n">
        <v>2467</v>
      </c>
      <c r="AC5" s="0" t="n">
        <v>13496</v>
      </c>
      <c r="AD5" s="0" t="n">
        <v>17099</v>
      </c>
      <c r="AE5" s="13" t="n">
        <f aca="false">AVERAGE(AA5:AD5)</f>
        <v>11677</v>
      </c>
      <c r="AF5" s="0" t="n">
        <f aca="false">STDEV(AA5:AD5)/2</f>
        <v>3180.77435540467</v>
      </c>
    </row>
    <row r="6" customFormat="false" ht="9" hidden="false" customHeight="true" outlineLevel="0" collapsed="false">
      <c r="A6" s="7" t="s">
        <v>34</v>
      </c>
      <c r="B6" s="8" t="n">
        <v>0.893</v>
      </c>
      <c r="C6" s="8" t="n">
        <v>24</v>
      </c>
      <c r="D6" s="9" t="s">
        <v>23</v>
      </c>
      <c r="E6" s="8" t="n">
        <v>0.901</v>
      </c>
      <c r="F6" s="8" t="n">
        <v>24</v>
      </c>
      <c r="G6" s="9" t="s">
        <v>23</v>
      </c>
      <c r="H6" s="8" t="n">
        <v>0.998</v>
      </c>
      <c r="I6" s="8" t="n">
        <v>14</v>
      </c>
      <c r="J6" s="9" t="s">
        <v>23</v>
      </c>
      <c r="K6" s="8" t="n">
        <v>0.964</v>
      </c>
      <c r="L6" s="9" t="s">
        <v>23</v>
      </c>
      <c r="M6" s="8" t="n">
        <v>0.933</v>
      </c>
      <c r="N6" s="9" t="s">
        <v>23</v>
      </c>
      <c r="O6" s="10" t="s">
        <v>34</v>
      </c>
      <c r="P6" s="8" t="s">
        <v>24</v>
      </c>
      <c r="Q6" s="8" t="n">
        <v>0.996</v>
      </c>
      <c r="R6" s="8" t="n">
        <v>24</v>
      </c>
      <c r="S6" s="9" t="s">
        <v>23</v>
      </c>
      <c r="T6" s="8" t="n">
        <v>1</v>
      </c>
      <c r="U6" s="9" t="s">
        <v>23</v>
      </c>
      <c r="V6" s="11" t="n">
        <f aca="false">LEN(D6)-LEN(SUBSTITUTE(SUBSTITUTE(D6,"Y",),"Y",))+LEN(G6)-LEN(SUBSTITUTE(SUBSTITUTE(G6,"Y",),"Y",))+LEN(J6)-LEN(SUBSTITUTE(SUBSTITUTE(J6,"Y",),"Y",))+LEN(L6)-LEN(SUBSTITUTE(SUBSTITUTE(L6,"Y",),"Y",))+LEN(N6)-LEN(SUBSTITUTE(SUBSTITUTE(N6,"Y",),"Y",))</f>
        <v>5</v>
      </c>
      <c r="W6" s="11" t="n">
        <f aca="false">LEN(S6)-LEN(SUBSTITUTE(SUBSTITUTE(S6,"Y",),"Y",))+LEN(U6)-LEN(SUBSTITUTE(SUBSTITUTE(U6,"Y",),"Y",))</f>
        <v>2</v>
      </c>
      <c r="X6" s="12" t="s">
        <v>35</v>
      </c>
      <c r="Y6" s="0" t="s">
        <v>36</v>
      </c>
      <c r="AA6" s="0" t="n">
        <v>293</v>
      </c>
      <c r="AB6" s="0" t="n">
        <v>750</v>
      </c>
      <c r="AC6" s="0" t="n">
        <v>136</v>
      </c>
      <c r="AD6" s="0" t="n">
        <v>133</v>
      </c>
      <c r="AE6" s="13" t="n">
        <f aca="false">AVERAGE(AA6:AD6)</f>
        <v>328</v>
      </c>
      <c r="AF6" s="0" t="n">
        <f aca="false">STDEV(AA6:AD6)/2</f>
        <v>145.544380402222</v>
      </c>
    </row>
    <row r="7" customFormat="false" ht="9" hidden="false" customHeight="true" outlineLevel="0" collapsed="false">
      <c r="A7" s="7" t="s">
        <v>37</v>
      </c>
      <c r="B7" s="8" t="n">
        <v>1</v>
      </c>
      <c r="C7" s="8" t="n">
        <v>19</v>
      </c>
      <c r="D7" s="9" t="s">
        <v>23</v>
      </c>
      <c r="E7" s="8" t="n">
        <v>0.941</v>
      </c>
      <c r="F7" s="8" t="n">
        <v>19</v>
      </c>
      <c r="G7" s="9" t="s">
        <v>23</v>
      </c>
      <c r="H7" s="8" t="n">
        <v>0.991</v>
      </c>
      <c r="I7" s="8" t="n">
        <v>10</v>
      </c>
      <c r="J7" s="9" t="s">
        <v>23</v>
      </c>
      <c r="K7" s="8" t="n">
        <v>0.957</v>
      </c>
      <c r="L7" s="9" t="s">
        <v>23</v>
      </c>
      <c r="M7" s="8" t="n">
        <v>0.949</v>
      </c>
      <c r="N7" s="9" t="s">
        <v>23</v>
      </c>
      <c r="O7" s="10" t="s">
        <v>37</v>
      </c>
      <c r="P7" s="8" t="s">
        <v>24</v>
      </c>
      <c r="Q7" s="8" t="n">
        <v>1</v>
      </c>
      <c r="R7" s="8" t="n">
        <v>19</v>
      </c>
      <c r="S7" s="9" t="s">
        <v>23</v>
      </c>
      <c r="T7" s="8" t="n">
        <v>1</v>
      </c>
      <c r="U7" s="9" t="s">
        <v>23</v>
      </c>
      <c r="V7" s="11" t="n">
        <f aca="false">LEN(D7)-LEN(SUBSTITUTE(SUBSTITUTE(D7,"Y",),"Y",))+LEN(G7)-LEN(SUBSTITUTE(SUBSTITUTE(G7,"Y",),"Y",))+LEN(J7)-LEN(SUBSTITUTE(SUBSTITUTE(J7,"Y",),"Y",))+LEN(L7)-LEN(SUBSTITUTE(SUBSTITUTE(L7,"Y",),"Y",))+LEN(N7)-LEN(SUBSTITUTE(SUBSTITUTE(N7,"Y",),"Y",))</f>
        <v>5</v>
      </c>
      <c r="W7" s="11" t="n">
        <f aca="false">LEN(S7)-LEN(SUBSTITUTE(SUBSTITUTE(S7,"Y",),"Y",))+LEN(U7)-LEN(SUBSTITUTE(SUBSTITUTE(U7,"Y",),"Y",))</f>
        <v>2</v>
      </c>
      <c r="X7" s="12" t="s">
        <v>38</v>
      </c>
      <c r="Y7" s="0" t="s">
        <v>39</v>
      </c>
      <c r="AA7" s="0" t="n">
        <v>296</v>
      </c>
      <c r="AB7" s="0" t="n">
        <v>371</v>
      </c>
      <c r="AC7" s="0" t="n">
        <v>271</v>
      </c>
      <c r="AD7" s="0" t="n">
        <v>311</v>
      </c>
      <c r="AE7" s="13" t="n">
        <f aca="false">AVERAGE(AA7:AD7)</f>
        <v>312.25</v>
      </c>
      <c r="AF7" s="0" t="n">
        <f aca="false">STDEV(AA7:AD7)/2</f>
        <v>21.25</v>
      </c>
    </row>
    <row r="8" customFormat="false" ht="9" hidden="false" customHeight="true" outlineLevel="0" collapsed="false">
      <c r="A8" s="7" t="s">
        <v>40</v>
      </c>
      <c r="B8" s="8" t="n">
        <v>1</v>
      </c>
      <c r="C8" s="8" t="n">
        <v>22</v>
      </c>
      <c r="D8" s="9" t="s">
        <v>23</v>
      </c>
      <c r="E8" s="8" t="n">
        <v>0.918</v>
      </c>
      <c r="F8" s="8" t="n">
        <v>22</v>
      </c>
      <c r="G8" s="9" t="s">
        <v>23</v>
      </c>
      <c r="H8" s="8" t="n">
        <v>0.986</v>
      </c>
      <c r="I8" s="8" t="n">
        <v>12</v>
      </c>
      <c r="J8" s="9" t="s">
        <v>23</v>
      </c>
      <c r="K8" s="8" t="n">
        <v>0.888</v>
      </c>
      <c r="L8" s="9" t="s">
        <v>23</v>
      </c>
      <c r="M8" s="8" t="n">
        <v>0.903</v>
      </c>
      <c r="N8" s="9" t="s">
        <v>23</v>
      </c>
      <c r="O8" s="10" t="s">
        <v>40</v>
      </c>
      <c r="P8" s="8" t="s">
        <v>24</v>
      </c>
      <c r="Q8" s="8" t="n">
        <v>0.998</v>
      </c>
      <c r="R8" s="8" t="n">
        <v>22</v>
      </c>
      <c r="S8" s="9" t="s">
        <v>23</v>
      </c>
      <c r="T8" s="8" t="n">
        <v>1</v>
      </c>
      <c r="U8" s="9" t="s">
        <v>23</v>
      </c>
      <c r="V8" s="11" t="n">
        <f aca="false">LEN(D8)-LEN(SUBSTITUTE(SUBSTITUTE(D8,"Y",),"Y",))+LEN(G8)-LEN(SUBSTITUTE(SUBSTITUTE(G8,"Y",),"Y",))+LEN(J8)-LEN(SUBSTITUTE(SUBSTITUTE(J8,"Y",),"Y",))+LEN(L8)-LEN(SUBSTITUTE(SUBSTITUTE(L8,"Y",),"Y",))+LEN(N8)-LEN(SUBSTITUTE(SUBSTITUTE(N8,"Y",),"Y",))</f>
        <v>5</v>
      </c>
      <c r="W8" s="11" t="n">
        <f aca="false">LEN(S8)-LEN(SUBSTITUTE(SUBSTITUTE(S8,"Y",),"Y",))+LEN(U8)-LEN(SUBSTITUTE(SUBSTITUTE(U8,"Y",),"Y",))</f>
        <v>2</v>
      </c>
      <c r="X8" s="12" t="s">
        <v>41</v>
      </c>
      <c r="Y8" s="0" t="s">
        <v>42</v>
      </c>
      <c r="AA8" s="0" t="n">
        <v>502</v>
      </c>
      <c r="AB8" s="0" t="n">
        <v>1655</v>
      </c>
      <c r="AC8" s="0" t="n">
        <v>111</v>
      </c>
      <c r="AD8" s="0" t="n">
        <v>157</v>
      </c>
      <c r="AE8" s="13" t="n">
        <f aca="false">AVERAGE(AA8:AD8)</f>
        <v>606.25</v>
      </c>
      <c r="AF8" s="0" t="n">
        <f aca="false">STDEV(AA8:AD8)/2</f>
        <v>360.305744010093</v>
      </c>
    </row>
    <row r="9" customFormat="false" ht="9" hidden="false" customHeight="true" outlineLevel="0" collapsed="false">
      <c r="A9" s="7" t="s">
        <v>43</v>
      </c>
      <c r="B9" s="8" t="n">
        <v>0.776</v>
      </c>
      <c r="C9" s="8" t="n">
        <v>21</v>
      </c>
      <c r="D9" s="9" t="s">
        <v>23</v>
      </c>
      <c r="E9" s="8" t="n">
        <v>0.796</v>
      </c>
      <c r="F9" s="8" t="n">
        <v>21</v>
      </c>
      <c r="G9" s="9" t="s">
        <v>23</v>
      </c>
      <c r="H9" s="8" t="n">
        <v>0.976</v>
      </c>
      <c r="I9" s="8" t="n">
        <v>11</v>
      </c>
      <c r="J9" s="9" t="s">
        <v>23</v>
      </c>
      <c r="K9" s="8" t="n">
        <v>0.869</v>
      </c>
      <c r="L9" s="9" t="s">
        <v>23</v>
      </c>
      <c r="M9" s="8" t="n">
        <v>0.832</v>
      </c>
      <c r="N9" s="9" t="s">
        <v>23</v>
      </c>
      <c r="O9" s="10" t="s">
        <v>43</v>
      </c>
      <c r="P9" s="8" t="s">
        <v>24</v>
      </c>
      <c r="Q9" s="8" t="n">
        <v>0.974</v>
      </c>
      <c r="R9" s="8" t="n">
        <v>21</v>
      </c>
      <c r="S9" s="9" t="s">
        <v>23</v>
      </c>
      <c r="T9" s="8" t="n">
        <v>1</v>
      </c>
      <c r="U9" s="9" t="s">
        <v>23</v>
      </c>
      <c r="V9" s="11" t="n">
        <f aca="false">LEN(D9)-LEN(SUBSTITUTE(SUBSTITUTE(D9,"Y",),"Y",))+LEN(G9)-LEN(SUBSTITUTE(SUBSTITUTE(G9,"Y",),"Y",))+LEN(J9)-LEN(SUBSTITUTE(SUBSTITUTE(J9,"Y",),"Y",))+LEN(L9)-LEN(SUBSTITUTE(SUBSTITUTE(L9,"Y",),"Y",))+LEN(N9)-LEN(SUBSTITUTE(SUBSTITUTE(N9,"Y",),"Y",))</f>
        <v>5</v>
      </c>
      <c r="W9" s="11" t="n">
        <f aca="false">LEN(S9)-LEN(SUBSTITUTE(SUBSTITUTE(S9,"Y",),"Y",))+LEN(U9)-LEN(SUBSTITUTE(SUBSTITUTE(U9,"Y",),"Y",))</f>
        <v>2</v>
      </c>
      <c r="X9" s="12" t="s">
        <v>44</v>
      </c>
      <c r="Y9" s="0" t="s">
        <v>45</v>
      </c>
      <c r="AA9" s="0" t="n">
        <v>1127</v>
      </c>
      <c r="AB9" s="0" t="n">
        <v>1362</v>
      </c>
      <c r="AC9" s="0" t="n">
        <v>784</v>
      </c>
      <c r="AD9" s="0" t="n">
        <v>636</v>
      </c>
      <c r="AE9" s="13" t="n">
        <f aca="false">AVERAGE(AA9:AD9)</f>
        <v>977.25</v>
      </c>
      <c r="AF9" s="0" t="n">
        <f aca="false">STDEV(AA9:AD9)/2</f>
        <v>164.381352855689</v>
      </c>
    </row>
    <row r="10" customFormat="false" ht="9" hidden="false" customHeight="true" outlineLevel="0" collapsed="false">
      <c r="A10" s="7" t="s">
        <v>46</v>
      </c>
      <c r="B10" s="8" t="n">
        <v>1</v>
      </c>
      <c r="C10" s="8" t="n">
        <v>18</v>
      </c>
      <c r="D10" s="9" t="s">
        <v>23</v>
      </c>
      <c r="E10" s="8" t="n">
        <v>0.839</v>
      </c>
      <c r="F10" s="8" t="n">
        <v>18</v>
      </c>
      <c r="G10" s="9" t="s">
        <v>23</v>
      </c>
      <c r="H10" s="8" t="n">
        <v>0.929</v>
      </c>
      <c r="I10" s="8" t="n">
        <v>10</v>
      </c>
      <c r="J10" s="9" t="s">
        <v>23</v>
      </c>
      <c r="K10" s="8" t="n">
        <v>0.744</v>
      </c>
      <c r="L10" s="9" t="s">
        <v>23</v>
      </c>
      <c r="M10" s="8" t="n">
        <v>0.791</v>
      </c>
      <c r="N10" s="9" t="s">
        <v>23</v>
      </c>
      <c r="O10" s="10" t="s">
        <v>46</v>
      </c>
      <c r="P10" s="8" t="s">
        <v>24</v>
      </c>
      <c r="Q10" s="8" t="n">
        <v>1</v>
      </c>
      <c r="R10" s="8" t="n">
        <v>18</v>
      </c>
      <c r="S10" s="9" t="s">
        <v>23</v>
      </c>
      <c r="T10" s="8" t="n">
        <v>1</v>
      </c>
      <c r="U10" s="9" t="s">
        <v>23</v>
      </c>
      <c r="V10" s="11" t="n">
        <f aca="false">LEN(D10)-LEN(SUBSTITUTE(SUBSTITUTE(D10,"Y",),"Y",))+LEN(G10)-LEN(SUBSTITUTE(SUBSTITUTE(G10,"Y",),"Y",))+LEN(J10)-LEN(SUBSTITUTE(SUBSTITUTE(J10,"Y",),"Y",))+LEN(L10)-LEN(SUBSTITUTE(SUBSTITUTE(L10,"Y",),"Y",))+LEN(N10)-LEN(SUBSTITUTE(SUBSTITUTE(N10,"Y",),"Y",))</f>
        <v>5</v>
      </c>
      <c r="W10" s="11" t="n">
        <f aca="false">LEN(S10)-LEN(SUBSTITUTE(SUBSTITUTE(S10,"Y",),"Y",))+LEN(U10)-LEN(SUBSTITUTE(SUBSTITUTE(U10,"Y",),"Y",))</f>
        <v>2</v>
      </c>
      <c r="X10" s="12" t="s">
        <v>47</v>
      </c>
      <c r="Y10" s="0" t="s">
        <v>48</v>
      </c>
      <c r="AA10" s="0" t="n">
        <v>1343</v>
      </c>
      <c r="AB10" s="0" t="n">
        <v>644</v>
      </c>
      <c r="AC10" s="0" t="n">
        <v>1129</v>
      </c>
      <c r="AD10" s="0" t="n">
        <v>1372</v>
      </c>
      <c r="AE10" s="13" t="n">
        <f aca="false">AVERAGE(AA10:AD10)</f>
        <v>1122</v>
      </c>
      <c r="AF10" s="0" t="n">
        <f aca="false">STDEV(AA10:AD10)/2</f>
        <v>168.293889768266</v>
      </c>
    </row>
    <row r="11" customFormat="false" ht="9" hidden="false" customHeight="true" outlineLevel="0" collapsed="false">
      <c r="A11" s="7" t="s">
        <v>49</v>
      </c>
      <c r="B11" s="8" t="n">
        <v>0.906</v>
      </c>
      <c r="C11" s="8" t="n">
        <v>34</v>
      </c>
      <c r="D11" s="9" t="s">
        <v>23</v>
      </c>
      <c r="E11" s="8" t="n">
        <v>0.737</v>
      </c>
      <c r="F11" s="8" t="n">
        <v>34</v>
      </c>
      <c r="G11" s="9" t="s">
        <v>23</v>
      </c>
      <c r="H11" s="8" t="n">
        <v>0.961</v>
      </c>
      <c r="I11" s="8" t="n">
        <v>3</v>
      </c>
      <c r="J11" s="9" t="s">
        <v>23</v>
      </c>
      <c r="K11" s="8" t="n">
        <v>0.759</v>
      </c>
      <c r="L11" s="9" t="s">
        <v>23</v>
      </c>
      <c r="M11" s="8" t="n">
        <v>0.748</v>
      </c>
      <c r="N11" s="9" t="s">
        <v>23</v>
      </c>
      <c r="O11" s="10" t="s">
        <v>49</v>
      </c>
      <c r="P11" s="8" t="s">
        <v>24</v>
      </c>
      <c r="Q11" s="8" t="n">
        <v>0.975</v>
      </c>
      <c r="R11" s="8" t="n">
        <v>34</v>
      </c>
      <c r="S11" s="9" t="s">
        <v>23</v>
      </c>
      <c r="T11" s="8" t="n">
        <v>0.998</v>
      </c>
      <c r="U11" s="9" t="s">
        <v>23</v>
      </c>
      <c r="V11" s="11" t="n">
        <f aca="false">LEN(D11)-LEN(SUBSTITUTE(SUBSTITUTE(D11,"Y",),"Y",))+LEN(G11)-LEN(SUBSTITUTE(SUBSTITUTE(G11,"Y",),"Y",))+LEN(J11)-LEN(SUBSTITUTE(SUBSTITUTE(J11,"Y",),"Y",))+LEN(L11)-LEN(SUBSTITUTE(SUBSTITUTE(L11,"Y",),"Y",))+LEN(N11)-LEN(SUBSTITUTE(SUBSTITUTE(N11,"Y",),"Y",))</f>
        <v>5</v>
      </c>
      <c r="W11" s="11" t="n">
        <f aca="false">LEN(S11)-LEN(SUBSTITUTE(SUBSTITUTE(S11,"Y",),"Y",))+LEN(U11)-LEN(SUBSTITUTE(SUBSTITUTE(U11,"Y",),"Y",))</f>
        <v>2</v>
      </c>
      <c r="X11" s="12" t="s">
        <v>50</v>
      </c>
      <c r="Y11" s="0" t="s">
        <v>51</v>
      </c>
      <c r="AA11" s="0" t="n">
        <v>1417</v>
      </c>
      <c r="AB11" s="0" t="n">
        <v>5961</v>
      </c>
      <c r="AC11" s="0" t="n">
        <v>285</v>
      </c>
      <c r="AD11" s="0" t="n">
        <v>425</v>
      </c>
      <c r="AE11" s="13" t="n">
        <f aca="false">AVERAGE(AA11:AD11)</f>
        <v>2022</v>
      </c>
      <c r="AF11" s="0" t="n">
        <f aca="false">STDEV(AA11:AD11)/2</f>
        <v>1336.95312807393</v>
      </c>
    </row>
    <row r="12" customFormat="false" ht="9" hidden="false" customHeight="true" outlineLevel="0" collapsed="false">
      <c r="A12" s="7" t="s">
        <v>52</v>
      </c>
      <c r="B12" s="8" t="n">
        <v>0.923</v>
      </c>
      <c r="C12" s="8" t="n">
        <v>24</v>
      </c>
      <c r="D12" s="9" t="s">
        <v>23</v>
      </c>
      <c r="E12" s="8" t="n">
        <v>0.858</v>
      </c>
      <c r="F12" s="8" t="n">
        <v>24</v>
      </c>
      <c r="G12" s="9" t="s">
        <v>23</v>
      </c>
      <c r="H12" s="8" t="n">
        <v>0.994</v>
      </c>
      <c r="I12" s="8" t="n">
        <v>10</v>
      </c>
      <c r="J12" s="9" t="s">
        <v>23</v>
      </c>
      <c r="K12" s="8" t="n">
        <v>0.924</v>
      </c>
      <c r="L12" s="9" t="s">
        <v>23</v>
      </c>
      <c r="M12" s="8" t="n">
        <v>0.891</v>
      </c>
      <c r="N12" s="9" t="s">
        <v>23</v>
      </c>
      <c r="O12" s="10" t="s">
        <v>52</v>
      </c>
      <c r="P12" s="8" t="s">
        <v>24</v>
      </c>
      <c r="Q12" s="8" t="n">
        <v>0.99</v>
      </c>
      <c r="R12" s="8" t="n">
        <v>24</v>
      </c>
      <c r="S12" s="9" t="s">
        <v>23</v>
      </c>
      <c r="T12" s="8" t="n">
        <v>1</v>
      </c>
      <c r="U12" s="9" t="s">
        <v>23</v>
      </c>
      <c r="V12" s="11" t="n">
        <f aca="false">LEN(D12)-LEN(SUBSTITUTE(SUBSTITUTE(D12,"Y",),"Y",))+LEN(G12)-LEN(SUBSTITUTE(SUBSTITUTE(G12,"Y",),"Y",))+LEN(J12)-LEN(SUBSTITUTE(SUBSTITUTE(J12,"Y",),"Y",))+LEN(L12)-LEN(SUBSTITUTE(SUBSTITUTE(L12,"Y",),"Y",))+LEN(N12)-LEN(SUBSTITUTE(SUBSTITUTE(N12,"Y",),"Y",))</f>
        <v>5</v>
      </c>
      <c r="W12" s="11" t="n">
        <f aca="false">LEN(S12)-LEN(SUBSTITUTE(SUBSTITUTE(S12,"Y",),"Y",))+LEN(U12)-LEN(SUBSTITUTE(SUBSTITUTE(U12,"Y",),"Y",))</f>
        <v>2</v>
      </c>
      <c r="X12" s="12" t="s">
        <v>53</v>
      </c>
      <c r="Y12" s="0" t="s">
        <v>54</v>
      </c>
      <c r="AA12" s="0" t="n">
        <v>492</v>
      </c>
      <c r="AB12" s="0" t="n">
        <v>283</v>
      </c>
      <c r="AC12" s="0" t="n">
        <v>1179</v>
      </c>
      <c r="AD12" s="0" t="n">
        <v>833</v>
      </c>
      <c r="AE12" s="13" t="n">
        <f aca="false">AVERAGE(AA12:AD12)</f>
        <v>696.75</v>
      </c>
      <c r="AF12" s="0" t="n">
        <f aca="false">STDEV(AA12:AD12)/2</f>
        <v>196.689423118445</v>
      </c>
    </row>
    <row r="13" customFormat="false" ht="9" hidden="false" customHeight="true" outlineLevel="0" collapsed="false">
      <c r="A13" s="7" t="s">
        <v>55</v>
      </c>
      <c r="B13" s="8" t="n">
        <v>0.663</v>
      </c>
      <c r="C13" s="8" t="n">
        <v>24</v>
      </c>
      <c r="D13" s="9" t="s">
        <v>23</v>
      </c>
      <c r="E13" s="8" t="n">
        <v>0.728</v>
      </c>
      <c r="F13" s="8" t="n">
        <v>24</v>
      </c>
      <c r="G13" s="9" t="s">
        <v>23</v>
      </c>
      <c r="H13" s="8" t="n">
        <v>0.988</v>
      </c>
      <c r="I13" s="8" t="n">
        <v>12</v>
      </c>
      <c r="J13" s="9" t="s">
        <v>23</v>
      </c>
      <c r="K13" s="8" t="n">
        <v>0.943</v>
      </c>
      <c r="L13" s="9" t="s">
        <v>23</v>
      </c>
      <c r="M13" s="8" t="n">
        <v>0.835</v>
      </c>
      <c r="N13" s="9" t="s">
        <v>23</v>
      </c>
      <c r="O13" s="10" t="s">
        <v>55</v>
      </c>
      <c r="P13" s="8" t="s">
        <v>24</v>
      </c>
      <c r="Q13" s="8" t="n">
        <v>0.992</v>
      </c>
      <c r="R13" s="8" t="n">
        <v>24</v>
      </c>
      <c r="S13" s="9" t="s">
        <v>23</v>
      </c>
      <c r="T13" s="8" t="n">
        <v>1</v>
      </c>
      <c r="U13" s="9" t="s">
        <v>23</v>
      </c>
      <c r="V13" s="11" t="n">
        <f aca="false">LEN(D13)-LEN(SUBSTITUTE(SUBSTITUTE(D13,"Y",),"Y",))+LEN(G13)-LEN(SUBSTITUTE(SUBSTITUTE(G13,"Y",),"Y",))+LEN(J13)-LEN(SUBSTITUTE(SUBSTITUTE(J13,"Y",),"Y",))+LEN(L13)-LEN(SUBSTITUTE(SUBSTITUTE(L13,"Y",),"Y",))+LEN(N13)-LEN(SUBSTITUTE(SUBSTITUTE(N13,"Y",),"Y",))</f>
        <v>5</v>
      </c>
      <c r="W13" s="11" t="n">
        <f aca="false">LEN(S13)-LEN(SUBSTITUTE(SUBSTITUTE(S13,"Y",),"Y",))+LEN(U13)-LEN(SUBSTITUTE(SUBSTITUTE(U13,"Y",),"Y",))</f>
        <v>2</v>
      </c>
      <c r="X13" s="12" t="s">
        <v>56</v>
      </c>
      <c r="Y13" s="0" t="s">
        <v>57</v>
      </c>
      <c r="AA13" s="0" t="n">
        <v>337</v>
      </c>
      <c r="AB13" s="0" t="n">
        <v>170</v>
      </c>
      <c r="AC13" s="0" t="n">
        <v>293</v>
      </c>
      <c r="AD13" s="0" t="n">
        <v>326</v>
      </c>
      <c r="AE13" s="13" t="n">
        <f aca="false">AVERAGE(AA13:AD13)</f>
        <v>281.5</v>
      </c>
      <c r="AF13" s="0" t="n">
        <f aca="false">STDEV(AA13:AD13)/2</f>
        <v>38.3242742918897</v>
      </c>
    </row>
    <row r="14" customFormat="false" ht="9" hidden="false" customHeight="true" outlineLevel="0" collapsed="false">
      <c r="A14" s="7" t="s">
        <v>58</v>
      </c>
      <c r="B14" s="8" t="n">
        <v>0.836</v>
      </c>
      <c r="C14" s="8" t="n">
        <v>23</v>
      </c>
      <c r="D14" s="9" t="s">
        <v>23</v>
      </c>
      <c r="E14" s="8" t="n">
        <v>0.721</v>
      </c>
      <c r="F14" s="8" t="n">
        <v>23</v>
      </c>
      <c r="G14" s="9" t="s">
        <v>23</v>
      </c>
      <c r="H14" s="8" t="n">
        <v>0.932</v>
      </c>
      <c r="I14" s="8" t="n">
        <v>1</v>
      </c>
      <c r="J14" s="9" t="s">
        <v>23</v>
      </c>
      <c r="K14" s="8" t="n">
        <v>0.73</v>
      </c>
      <c r="L14" s="9" t="s">
        <v>23</v>
      </c>
      <c r="M14" s="8" t="n">
        <v>0.726</v>
      </c>
      <c r="N14" s="9" t="s">
        <v>23</v>
      </c>
      <c r="O14" s="10" t="s">
        <v>58</v>
      </c>
      <c r="P14" s="8" t="s">
        <v>24</v>
      </c>
      <c r="Q14" s="8" t="n">
        <v>0.983</v>
      </c>
      <c r="R14" s="8" t="n">
        <v>23</v>
      </c>
      <c r="S14" s="9" t="s">
        <v>23</v>
      </c>
      <c r="T14" s="8" t="n">
        <v>0.999</v>
      </c>
      <c r="U14" s="9" t="s">
        <v>23</v>
      </c>
      <c r="V14" s="11" t="n">
        <f aca="false">LEN(D14)-LEN(SUBSTITUTE(SUBSTITUTE(D14,"Y",),"Y",))+LEN(G14)-LEN(SUBSTITUTE(SUBSTITUTE(G14,"Y",),"Y",))+LEN(J14)-LEN(SUBSTITUTE(SUBSTITUTE(J14,"Y",),"Y",))+LEN(L14)-LEN(SUBSTITUTE(SUBSTITUTE(L14,"Y",),"Y",))+LEN(N14)-LEN(SUBSTITUTE(SUBSTITUTE(N14,"Y",),"Y",))</f>
        <v>5</v>
      </c>
      <c r="W14" s="11" t="n">
        <f aca="false">LEN(S14)-LEN(SUBSTITUTE(SUBSTITUTE(S14,"Y",),"Y",))+LEN(U14)-LEN(SUBSTITUTE(SUBSTITUTE(U14,"Y",),"Y",))</f>
        <v>2</v>
      </c>
      <c r="X14" s="12" t="s">
        <v>59</v>
      </c>
      <c r="Y14" s="0" t="s">
        <v>60</v>
      </c>
      <c r="AA14" s="0" t="n">
        <v>171</v>
      </c>
      <c r="AB14" s="0" t="n">
        <v>217</v>
      </c>
      <c r="AC14" s="0" t="n">
        <v>501</v>
      </c>
      <c r="AD14" s="0" t="n">
        <v>478</v>
      </c>
      <c r="AE14" s="13" t="n">
        <f aca="false">AVERAGE(AA14:AD14)</f>
        <v>341.75</v>
      </c>
      <c r="AF14" s="0" t="n">
        <f aca="false">STDEV(AA14:AD14)/2</f>
        <v>85.9470524993925</v>
      </c>
    </row>
    <row r="15" customFormat="false" ht="9" hidden="false" customHeight="true" outlineLevel="0" collapsed="false">
      <c r="A15" s="7" t="s">
        <v>61</v>
      </c>
      <c r="B15" s="8" t="n">
        <v>1</v>
      </c>
      <c r="C15" s="8" t="n">
        <v>23</v>
      </c>
      <c r="D15" s="9" t="s">
        <v>23</v>
      </c>
      <c r="E15" s="8" t="n">
        <v>0.958</v>
      </c>
      <c r="F15" s="8" t="n">
        <v>23</v>
      </c>
      <c r="G15" s="9" t="s">
        <v>23</v>
      </c>
      <c r="H15" s="8" t="n">
        <v>0.979</v>
      </c>
      <c r="I15" s="8" t="n">
        <v>15</v>
      </c>
      <c r="J15" s="9" t="s">
        <v>23</v>
      </c>
      <c r="K15" s="8" t="n">
        <v>0.898</v>
      </c>
      <c r="L15" s="9" t="s">
        <v>23</v>
      </c>
      <c r="M15" s="8" t="n">
        <v>0.928</v>
      </c>
      <c r="N15" s="9" t="s">
        <v>23</v>
      </c>
      <c r="O15" s="10" t="s">
        <v>61</v>
      </c>
      <c r="P15" s="8" t="s">
        <v>24</v>
      </c>
      <c r="Q15" s="8" t="n">
        <v>1</v>
      </c>
      <c r="R15" s="8" t="n">
        <v>23</v>
      </c>
      <c r="S15" s="9" t="s">
        <v>23</v>
      </c>
      <c r="T15" s="8" t="n">
        <v>1</v>
      </c>
      <c r="U15" s="9" t="s">
        <v>23</v>
      </c>
      <c r="V15" s="11" t="n">
        <f aca="false">LEN(D15)-LEN(SUBSTITUTE(SUBSTITUTE(D15,"Y",),"Y",))+LEN(G15)-LEN(SUBSTITUTE(SUBSTITUTE(G15,"Y",),"Y",))+LEN(J15)-LEN(SUBSTITUTE(SUBSTITUTE(J15,"Y",),"Y",))+LEN(L15)-LEN(SUBSTITUTE(SUBSTITUTE(L15,"Y",),"Y",))+LEN(N15)-LEN(SUBSTITUTE(SUBSTITUTE(N15,"Y",),"Y",))</f>
        <v>5</v>
      </c>
      <c r="W15" s="11" t="n">
        <f aca="false">LEN(S15)-LEN(SUBSTITUTE(SUBSTITUTE(S15,"Y",),"Y",))+LEN(U15)-LEN(SUBSTITUTE(SUBSTITUTE(U15,"Y",),"Y",))</f>
        <v>2</v>
      </c>
      <c r="X15" s="12" t="s">
        <v>62</v>
      </c>
      <c r="Y15" s="0" t="s">
        <v>63</v>
      </c>
      <c r="AA15" s="0" t="n">
        <v>61</v>
      </c>
      <c r="AB15" s="0" t="n">
        <v>397</v>
      </c>
      <c r="AC15" s="0" t="n">
        <v>53</v>
      </c>
      <c r="AD15" s="0" t="n">
        <v>45</v>
      </c>
      <c r="AE15" s="13" t="n">
        <f aca="false">AVERAGE(AA15:AD15)</f>
        <v>139</v>
      </c>
      <c r="AF15" s="0" t="n">
        <f aca="false">STDEV(AA15:AD15)/2</f>
        <v>86.0619931599697</v>
      </c>
    </row>
    <row r="16" customFormat="false" ht="9" hidden="false" customHeight="true" outlineLevel="0" collapsed="false">
      <c r="A16" s="7" t="s">
        <v>64</v>
      </c>
      <c r="B16" s="8" t="n">
        <v>0.798</v>
      </c>
      <c r="C16" s="8" t="n">
        <v>20</v>
      </c>
      <c r="D16" s="9" t="s">
        <v>23</v>
      </c>
      <c r="E16" s="8" t="n">
        <v>0.839</v>
      </c>
      <c r="F16" s="8" t="n">
        <v>20</v>
      </c>
      <c r="G16" s="9" t="s">
        <v>23</v>
      </c>
      <c r="H16" s="8" t="n">
        <v>0.998</v>
      </c>
      <c r="I16" s="8" t="n">
        <v>10</v>
      </c>
      <c r="J16" s="9" t="s">
        <v>23</v>
      </c>
      <c r="K16" s="8" t="n">
        <v>0.955</v>
      </c>
      <c r="L16" s="9" t="s">
        <v>23</v>
      </c>
      <c r="M16" s="8" t="n">
        <v>0.897</v>
      </c>
      <c r="N16" s="9" t="s">
        <v>23</v>
      </c>
      <c r="O16" s="10" t="s">
        <v>64</v>
      </c>
      <c r="P16" s="8" t="s">
        <v>24</v>
      </c>
      <c r="Q16" s="8" t="n">
        <v>0.986</v>
      </c>
      <c r="R16" s="8" t="n">
        <v>20</v>
      </c>
      <c r="S16" s="9" t="s">
        <v>23</v>
      </c>
      <c r="T16" s="8" t="n">
        <v>1</v>
      </c>
      <c r="U16" s="9" t="s">
        <v>23</v>
      </c>
      <c r="V16" s="11" t="n">
        <f aca="false">LEN(D16)-LEN(SUBSTITUTE(SUBSTITUTE(D16,"Y",),"Y",))+LEN(G16)-LEN(SUBSTITUTE(SUBSTITUTE(G16,"Y",),"Y",))+LEN(J16)-LEN(SUBSTITUTE(SUBSTITUTE(J16,"Y",),"Y",))+LEN(L16)-LEN(SUBSTITUTE(SUBSTITUTE(L16,"Y",),"Y",))+LEN(N16)-LEN(SUBSTITUTE(SUBSTITUTE(N16,"Y",),"Y",))</f>
        <v>5</v>
      </c>
      <c r="W16" s="11" t="n">
        <f aca="false">LEN(S16)-LEN(SUBSTITUTE(SUBSTITUTE(S16,"Y",),"Y",))+LEN(U16)-LEN(SUBSTITUTE(SUBSTITUTE(U16,"Y",),"Y",))</f>
        <v>2</v>
      </c>
      <c r="X16" s="12" t="s">
        <v>65</v>
      </c>
      <c r="Y16" s="0" t="s">
        <v>66</v>
      </c>
      <c r="Z16" s="1" t="s">
        <v>33</v>
      </c>
      <c r="AA16" s="0" t="n">
        <v>2167</v>
      </c>
      <c r="AB16" s="0" t="n">
        <v>860</v>
      </c>
      <c r="AC16" s="0" t="n">
        <v>2717</v>
      </c>
      <c r="AD16" s="0" t="n">
        <v>3235</v>
      </c>
      <c r="AE16" s="13" t="n">
        <f aca="false">AVERAGE(AA16:AD16)</f>
        <v>2244.75</v>
      </c>
      <c r="AF16" s="0" t="n">
        <f aca="false">STDEV(AA16:AD16)/2</f>
        <v>510.489368971905</v>
      </c>
    </row>
    <row r="17" customFormat="false" ht="9" hidden="false" customHeight="true" outlineLevel="0" collapsed="false">
      <c r="A17" s="7" t="s">
        <v>67</v>
      </c>
      <c r="B17" s="8" t="n">
        <v>0.99</v>
      </c>
      <c r="C17" s="8" t="n">
        <v>23</v>
      </c>
      <c r="D17" s="9" t="s">
        <v>23</v>
      </c>
      <c r="E17" s="8" t="n">
        <v>0.851</v>
      </c>
      <c r="F17" s="8" t="n">
        <v>23</v>
      </c>
      <c r="G17" s="9" t="s">
        <v>23</v>
      </c>
      <c r="H17" s="8" t="n">
        <v>0.994</v>
      </c>
      <c r="I17" s="8" t="n">
        <v>9</v>
      </c>
      <c r="J17" s="9" t="s">
        <v>23</v>
      </c>
      <c r="K17" s="8" t="n">
        <v>0.861</v>
      </c>
      <c r="L17" s="9" t="s">
        <v>23</v>
      </c>
      <c r="M17" s="8" t="n">
        <v>0.856</v>
      </c>
      <c r="N17" s="9" t="s">
        <v>23</v>
      </c>
      <c r="O17" s="10" t="s">
        <v>67</v>
      </c>
      <c r="P17" s="8" t="s">
        <v>24</v>
      </c>
      <c r="Q17" s="8" t="n">
        <v>0.999</v>
      </c>
      <c r="R17" s="8" t="n">
        <v>23</v>
      </c>
      <c r="S17" s="9" t="s">
        <v>23</v>
      </c>
      <c r="T17" s="8" t="n">
        <v>1</v>
      </c>
      <c r="U17" s="9" t="s">
        <v>23</v>
      </c>
      <c r="V17" s="11" t="n">
        <f aca="false">LEN(D17)-LEN(SUBSTITUTE(SUBSTITUTE(D17,"Y",),"Y",))+LEN(G17)-LEN(SUBSTITUTE(SUBSTITUTE(G17,"Y",),"Y",))+LEN(J17)-LEN(SUBSTITUTE(SUBSTITUTE(J17,"Y",),"Y",))+LEN(L17)-LEN(SUBSTITUTE(SUBSTITUTE(L17,"Y",),"Y",))+LEN(N17)-LEN(SUBSTITUTE(SUBSTITUTE(N17,"Y",),"Y",))</f>
        <v>5</v>
      </c>
      <c r="W17" s="11" t="n">
        <f aca="false">LEN(S17)-LEN(SUBSTITUTE(SUBSTITUTE(S17,"Y",),"Y",))+LEN(U17)-LEN(SUBSTITUTE(SUBSTITUTE(U17,"Y",),"Y",))</f>
        <v>2</v>
      </c>
      <c r="X17" s="12" t="s">
        <v>68</v>
      </c>
      <c r="Y17" s="0" t="s">
        <v>69</v>
      </c>
      <c r="Z17" s="1" t="s">
        <v>33</v>
      </c>
      <c r="AA17" s="0" t="n">
        <v>4897</v>
      </c>
      <c r="AB17" s="0" t="n">
        <v>1135</v>
      </c>
      <c r="AC17" s="0" t="n">
        <v>5627</v>
      </c>
      <c r="AD17" s="0" t="n">
        <v>6135</v>
      </c>
      <c r="AE17" s="13" t="n">
        <f aca="false">AVERAGE(AA17:AD17)</f>
        <v>4448.5</v>
      </c>
      <c r="AF17" s="0" t="n">
        <f aca="false">STDEV(AA17:AD17)/2</f>
        <v>1133.34236516009</v>
      </c>
    </row>
    <row r="18" customFormat="false" ht="9" hidden="false" customHeight="true" outlineLevel="0" collapsed="false">
      <c r="A18" s="7" t="s">
        <v>70</v>
      </c>
      <c r="B18" s="8" t="n">
        <v>0.985</v>
      </c>
      <c r="C18" s="8" t="n">
        <v>20</v>
      </c>
      <c r="D18" s="9" t="s">
        <v>23</v>
      </c>
      <c r="E18" s="8" t="n">
        <v>0.771</v>
      </c>
      <c r="F18" s="8" t="n">
        <v>20</v>
      </c>
      <c r="G18" s="9" t="s">
        <v>23</v>
      </c>
      <c r="H18" s="8" t="n">
        <v>0.957</v>
      </c>
      <c r="I18" s="8" t="n">
        <v>10</v>
      </c>
      <c r="J18" s="9" t="s">
        <v>23</v>
      </c>
      <c r="K18" s="8" t="n">
        <v>0.665</v>
      </c>
      <c r="L18" s="9" t="s">
        <v>23</v>
      </c>
      <c r="M18" s="8" t="n">
        <v>0.718</v>
      </c>
      <c r="N18" s="9" t="s">
        <v>23</v>
      </c>
      <c r="O18" s="10" t="s">
        <v>70</v>
      </c>
      <c r="P18" s="8" t="s">
        <v>24</v>
      </c>
      <c r="Q18" s="8" t="n">
        <v>1</v>
      </c>
      <c r="R18" s="8" t="n">
        <v>20</v>
      </c>
      <c r="S18" s="9" t="s">
        <v>23</v>
      </c>
      <c r="T18" s="8" t="n">
        <v>1</v>
      </c>
      <c r="U18" s="9" t="s">
        <v>23</v>
      </c>
      <c r="V18" s="11" t="n">
        <f aca="false">LEN(D18)-LEN(SUBSTITUTE(SUBSTITUTE(D18,"Y",),"Y",))+LEN(G18)-LEN(SUBSTITUTE(SUBSTITUTE(G18,"Y",),"Y",))+LEN(J18)-LEN(SUBSTITUTE(SUBSTITUTE(J18,"Y",),"Y",))+LEN(L18)-LEN(SUBSTITUTE(SUBSTITUTE(L18,"Y",),"Y",))+LEN(N18)-LEN(SUBSTITUTE(SUBSTITUTE(N18,"Y",),"Y",))</f>
        <v>5</v>
      </c>
      <c r="W18" s="11" t="n">
        <f aca="false">LEN(S18)-LEN(SUBSTITUTE(SUBSTITUTE(S18,"Y",),"Y",))+LEN(U18)-LEN(SUBSTITUTE(SUBSTITUTE(U18,"Y",),"Y",))</f>
        <v>2</v>
      </c>
      <c r="X18" s="12" t="s">
        <v>71</v>
      </c>
      <c r="Y18" s="0" t="s">
        <v>72</v>
      </c>
      <c r="AA18" s="0" t="n">
        <v>225</v>
      </c>
      <c r="AB18" s="0" t="n">
        <v>311</v>
      </c>
      <c r="AC18" s="0" t="n">
        <v>1460</v>
      </c>
      <c r="AD18" s="0" t="n">
        <v>989</v>
      </c>
      <c r="AE18" s="13" t="n">
        <f aca="false">AVERAGE(AA18:AD18)</f>
        <v>746.25</v>
      </c>
      <c r="AF18" s="0" t="n">
        <f aca="false">STDEV(AA18:AD18)/2</f>
        <v>292.903674439226</v>
      </c>
    </row>
    <row r="19" customFormat="false" ht="9" hidden="false" customHeight="true" outlineLevel="0" collapsed="false">
      <c r="A19" s="14" t="s">
        <v>73</v>
      </c>
      <c r="B19" s="8" t="n">
        <v>0.968</v>
      </c>
      <c r="C19" s="8" t="n">
        <v>19</v>
      </c>
      <c r="D19" s="9" t="s">
        <v>23</v>
      </c>
      <c r="E19" s="8" t="n">
        <v>0.903</v>
      </c>
      <c r="F19" s="8" t="n">
        <v>19</v>
      </c>
      <c r="G19" s="9" t="s">
        <v>23</v>
      </c>
      <c r="H19" s="8" t="n">
        <v>0.997</v>
      </c>
      <c r="I19" s="8" t="n">
        <v>10</v>
      </c>
      <c r="J19" s="9" t="s">
        <v>23</v>
      </c>
      <c r="K19" s="8" t="n">
        <v>0.902</v>
      </c>
      <c r="L19" s="9" t="s">
        <v>23</v>
      </c>
      <c r="M19" s="8" t="n">
        <v>0.902</v>
      </c>
      <c r="N19" s="9" t="s">
        <v>23</v>
      </c>
      <c r="O19" s="15" t="s">
        <v>73</v>
      </c>
      <c r="P19" s="8" t="s">
        <v>24</v>
      </c>
      <c r="Q19" s="8" t="n">
        <v>0.892</v>
      </c>
      <c r="R19" s="8" t="n">
        <v>19</v>
      </c>
      <c r="S19" s="9" t="s">
        <v>23</v>
      </c>
      <c r="T19" s="8" t="n">
        <v>1</v>
      </c>
      <c r="U19" s="9" t="s">
        <v>23</v>
      </c>
      <c r="V19" s="11" t="n">
        <f aca="false">LEN(D19)-LEN(SUBSTITUTE(SUBSTITUTE(D19,"Y",),"Y",))+LEN(G19)-LEN(SUBSTITUTE(SUBSTITUTE(G19,"Y",),"Y",))+LEN(J19)-LEN(SUBSTITUTE(SUBSTITUTE(J19,"Y",),"Y",))+LEN(L19)-LEN(SUBSTITUTE(SUBSTITUTE(L19,"Y",),"Y",))+LEN(N19)-LEN(SUBSTITUTE(SUBSTITUTE(N19,"Y",),"Y",))</f>
        <v>5</v>
      </c>
      <c r="W19" s="11" t="n">
        <f aca="false">LEN(S19)-LEN(SUBSTITUTE(SUBSTITUTE(S19,"Y",),"Y",))+LEN(U19)-LEN(SUBSTITUTE(SUBSTITUTE(U19,"Y",),"Y",))</f>
        <v>2</v>
      </c>
      <c r="X19" s="12" t="s">
        <v>74</v>
      </c>
      <c r="Y19" s="0" t="s">
        <v>75</v>
      </c>
      <c r="AA19" s="0" t="n">
        <v>225</v>
      </c>
      <c r="AB19" s="0" t="n">
        <v>311</v>
      </c>
      <c r="AC19" s="0" t="n">
        <v>1460</v>
      </c>
      <c r="AD19" s="0" t="n">
        <v>989</v>
      </c>
      <c r="AE19" s="13" t="n">
        <f aca="false">AVERAGE(AA19:AD19)</f>
        <v>746.25</v>
      </c>
      <c r="AF19" s="0" t="n">
        <f aca="false">STDEV(AA19:AD19)/2</f>
        <v>292.903674439226</v>
      </c>
    </row>
    <row r="20" customFormat="false" ht="9" hidden="false" customHeight="true" outlineLevel="0" collapsed="false">
      <c r="A20" s="14" t="s">
        <v>76</v>
      </c>
      <c r="B20" s="8" t="n">
        <v>0.985</v>
      </c>
      <c r="C20" s="8" t="n">
        <v>21</v>
      </c>
      <c r="D20" s="9" t="s">
        <v>23</v>
      </c>
      <c r="E20" s="8" t="n">
        <v>0.889</v>
      </c>
      <c r="F20" s="8" t="n">
        <v>21</v>
      </c>
      <c r="G20" s="9" t="s">
        <v>23</v>
      </c>
      <c r="H20" s="8" t="n">
        <v>0.993</v>
      </c>
      <c r="I20" s="8" t="n">
        <v>10</v>
      </c>
      <c r="J20" s="9" t="s">
        <v>23</v>
      </c>
      <c r="K20" s="8" t="n">
        <v>0.855</v>
      </c>
      <c r="L20" s="9" t="s">
        <v>23</v>
      </c>
      <c r="M20" s="8" t="n">
        <v>0.872</v>
      </c>
      <c r="N20" s="9" t="s">
        <v>23</v>
      </c>
      <c r="O20" s="15" t="s">
        <v>76</v>
      </c>
      <c r="P20" s="8" t="s">
        <v>24</v>
      </c>
      <c r="Q20" s="8" t="n">
        <v>1</v>
      </c>
      <c r="R20" s="8" t="n">
        <v>21</v>
      </c>
      <c r="S20" s="9" t="s">
        <v>23</v>
      </c>
      <c r="T20" s="8" t="n">
        <v>1</v>
      </c>
      <c r="U20" s="9" t="s">
        <v>23</v>
      </c>
      <c r="V20" s="11" t="n">
        <f aca="false">LEN(D20)-LEN(SUBSTITUTE(SUBSTITUTE(D20,"Y",),"Y",))+LEN(G20)-LEN(SUBSTITUTE(SUBSTITUTE(G20,"Y",),"Y",))+LEN(J20)-LEN(SUBSTITUTE(SUBSTITUTE(J20,"Y",),"Y",))+LEN(L20)-LEN(SUBSTITUTE(SUBSTITUTE(L20,"Y",),"Y",))+LEN(N20)-LEN(SUBSTITUTE(SUBSTITUTE(N20,"Y",),"Y",))</f>
        <v>5</v>
      </c>
      <c r="W20" s="11" t="n">
        <f aca="false">LEN(S20)-LEN(SUBSTITUTE(SUBSTITUTE(S20,"Y",),"Y",))+LEN(U20)-LEN(SUBSTITUTE(SUBSTITUTE(U20,"Y",),"Y",))</f>
        <v>2</v>
      </c>
      <c r="X20" s="12" t="s">
        <v>77</v>
      </c>
      <c r="Y20" s="0" t="s">
        <v>78</v>
      </c>
      <c r="AA20" s="0" t="n">
        <v>260</v>
      </c>
      <c r="AB20" s="0" t="n">
        <v>485</v>
      </c>
      <c r="AC20" s="0" t="n">
        <v>622</v>
      </c>
      <c r="AD20" s="0" t="n">
        <v>577</v>
      </c>
      <c r="AE20" s="13" t="n">
        <f aca="false">AVERAGE(AA20:AD20)</f>
        <v>486</v>
      </c>
      <c r="AF20" s="0" t="n">
        <f aca="false">STDEV(AA20:AD20)/2</f>
        <v>80.5470876775401</v>
      </c>
    </row>
    <row r="21" customFormat="false" ht="9" hidden="false" customHeight="true" outlineLevel="0" collapsed="false">
      <c r="A21" s="14" t="s">
        <v>79</v>
      </c>
      <c r="B21" s="8" t="n">
        <v>0.867</v>
      </c>
      <c r="C21" s="8" t="n">
        <v>25</v>
      </c>
      <c r="D21" s="9" t="s">
        <v>23</v>
      </c>
      <c r="E21" s="8" t="n">
        <v>0.713</v>
      </c>
      <c r="F21" s="8" t="n">
        <v>25</v>
      </c>
      <c r="G21" s="9" t="s">
        <v>23</v>
      </c>
      <c r="H21" s="8" t="n">
        <v>0.922</v>
      </c>
      <c r="I21" s="8" t="n">
        <v>17</v>
      </c>
      <c r="J21" s="9" t="s">
        <v>23</v>
      </c>
      <c r="K21" s="8" t="n">
        <v>0.683</v>
      </c>
      <c r="L21" s="9" t="s">
        <v>23</v>
      </c>
      <c r="M21" s="8" t="n">
        <v>0.698</v>
      </c>
      <c r="N21" s="9" t="s">
        <v>23</v>
      </c>
      <c r="O21" s="15" t="s">
        <v>79</v>
      </c>
      <c r="P21" s="8" t="s">
        <v>24</v>
      </c>
      <c r="Q21" s="8" t="n">
        <v>0.899</v>
      </c>
      <c r="R21" s="8" t="n">
        <v>25</v>
      </c>
      <c r="S21" s="9" t="s">
        <v>23</v>
      </c>
      <c r="T21" s="8" t="n">
        <v>0.992</v>
      </c>
      <c r="U21" s="9" t="s">
        <v>23</v>
      </c>
      <c r="V21" s="11" t="n">
        <f aca="false">LEN(D21)-LEN(SUBSTITUTE(SUBSTITUTE(D21,"Y",),"Y",))+LEN(G21)-LEN(SUBSTITUTE(SUBSTITUTE(G21,"Y",),"Y",))+LEN(J21)-LEN(SUBSTITUTE(SUBSTITUTE(J21,"Y",),"Y",))+LEN(L21)-LEN(SUBSTITUTE(SUBSTITUTE(L21,"Y",),"Y",))+LEN(N21)-LEN(SUBSTITUTE(SUBSTITUTE(N21,"Y",),"Y",))</f>
        <v>5</v>
      </c>
      <c r="W21" s="11" t="n">
        <f aca="false">LEN(S21)-LEN(SUBSTITUTE(SUBSTITUTE(S21,"Y",),"Y",))+LEN(U21)-LEN(SUBSTITUTE(SUBSTITUTE(U21,"Y",),"Y",))</f>
        <v>2</v>
      </c>
      <c r="X21" s="12" t="s">
        <v>80</v>
      </c>
      <c r="Y21" s="0" t="s">
        <v>81</v>
      </c>
      <c r="AA21" s="0" t="n">
        <v>91</v>
      </c>
      <c r="AB21" s="0" t="n">
        <v>67</v>
      </c>
      <c r="AC21" s="0" t="n">
        <v>79</v>
      </c>
      <c r="AD21" s="0" t="n">
        <v>85</v>
      </c>
      <c r="AE21" s="13" t="n">
        <f aca="false">AVERAGE(AA21:AD21)</f>
        <v>80.5</v>
      </c>
      <c r="AF21" s="0" t="n">
        <f aca="false">STDEV(AA21:AD21)/2</f>
        <v>5.1234753829798</v>
      </c>
    </row>
    <row r="22" customFormat="false" ht="9" hidden="false" customHeight="true" outlineLevel="0" collapsed="false">
      <c r="A22" s="14" t="s">
        <v>82</v>
      </c>
      <c r="B22" s="8" t="n">
        <v>1</v>
      </c>
      <c r="C22" s="8" t="n">
        <v>24</v>
      </c>
      <c r="D22" s="9" t="s">
        <v>23</v>
      </c>
      <c r="E22" s="8" t="n">
        <v>0.783</v>
      </c>
      <c r="F22" s="8" t="n">
        <v>24</v>
      </c>
      <c r="G22" s="9" t="s">
        <v>23</v>
      </c>
      <c r="H22" s="8" t="n">
        <v>0.898</v>
      </c>
      <c r="I22" s="8" t="n">
        <v>9</v>
      </c>
      <c r="J22" s="8" t="s">
        <v>83</v>
      </c>
      <c r="K22" s="8" t="n">
        <v>0.646</v>
      </c>
      <c r="L22" s="9" t="s">
        <v>23</v>
      </c>
      <c r="M22" s="8" t="n">
        <v>0.714</v>
      </c>
      <c r="N22" s="9" t="s">
        <v>23</v>
      </c>
      <c r="O22" s="15" t="s">
        <v>82</v>
      </c>
      <c r="P22" s="8" t="s">
        <v>24</v>
      </c>
      <c r="Q22" s="8" t="n">
        <v>0.974</v>
      </c>
      <c r="R22" s="8" t="n">
        <v>24</v>
      </c>
      <c r="S22" s="9" t="s">
        <v>23</v>
      </c>
      <c r="T22" s="8" t="n">
        <v>0.999</v>
      </c>
      <c r="U22" s="9" t="s">
        <v>23</v>
      </c>
      <c r="V22" s="11" t="n">
        <f aca="false">LEN(D22)-LEN(SUBSTITUTE(SUBSTITUTE(D22,"Y",),"Y",))+LEN(G22)-LEN(SUBSTITUTE(SUBSTITUTE(G22,"Y",),"Y",))+LEN(J22)-LEN(SUBSTITUTE(SUBSTITUTE(J22,"Y",),"Y",))+LEN(L22)-LEN(SUBSTITUTE(SUBSTITUTE(L22,"Y",),"Y",))+LEN(N22)-LEN(SUBSTITUTE(SUBSTITUTE(N22,"Y",),"Y",))</f>
        <v>4</v>
      </c>
      <c r="W22" s="11" t="n">
        <f aca="false">LEN(S22)-LEN(SUBSTITUTE(SUBSTITUTE(S22,"Y",),"Y",))+LEN(U22)-LEN(SUBSTITUTE(SUBSTITUTE(U22,"Y",),"Y",))</f>
        <v>2</v>
      </c>
      <c r="X22" s="12" t="s">
        <v>84</v>
      </c>
      <c r="Y22" s="0" t="s">
        <v>85</v>
      </c>
      <c r="AA22" s="0" t="n">
        <v>1781</v>
      </c>
      <c r="AB22" s="0" t="n">
        <v>958</v>
      </c>
      <c r="AC22" s="0" t="n">
        <v>1527</v>
      </c>
      <c r="AD22" s="0" t="n">
        <v>1834</v>
      </c>
      <c r="AE22" s="13" t="n">
        <f aca="false">AVERAGE(AA22:AD22)</f>
        <v>1525</v>
      </c>
      <c r="AF22" s="0" t="n">
        <f aca="false">STDEV(AA22:AD22)/2</f>
        <v>200.522234843587</v>
      </c>
    </row>
    <row r="23" customFormat="false" ht="9" hidden="false" customHeight="true" outlineLevel="0" collapsed="false">
      <c r="A23" s="14" t="s">
        <v>86</v>
      </c>
      <c r="B23" s="8" t="n">
        <v>0.855</v>
      </c>
      <c r="C23" s="8" t="n">
        <v>27</v>
      </c>
      <c r="D23" s="9" t="s">
        <v>23</v>
      </c>
      <c r="E23" s="8" t="n">
        <v>0.828</v>
      </c>
      <c r="F23" s="8" t="n">
        <v>27</v>
      </c>
      <c r="G23" s="9" t="s">
        <v>23</v>
      </c>
      <c r="H23" s="8" t="n">
        <v>0.989</v>
      </c>
      <c r="I23" s="8" t="n">
        <v>18</v>
      </c>
      <c r="J23" s="9" t="s">
        <v>23</v>
      </c>
      <c r="K23" s="8" t="n">
        <v>0.783</v>
      </c>
      <c r="L23" s="9" t="s">
        <v>23</v>
      </c>
      <c r="M23" s="8" t="n">
        <v>0.806</v>
      </c>
      <c r="N23" s="9" t="s">
        <v>23</v>
      </c>
      <c r="O23" s="15" t="s">
        <v>86</v>
      </c>
      <c r="P23" s="8" t="s">
        <v>24</v>
      </c>
      <c r="Q23" s="8" t="n">
        <v>0.993</v>
      </c>
      <c r="R23" s="8" t="n">
        <v>27</v>
      </c>
      <c r="S23" s="9" t="s">
        <v>23</v>
      </c>
      <c r="T23" s="8" t="n">
        <v>1</v>
      </c>
      <c r="U23" s="9" t="s">
        <v>23</v>
      </c>
      <c r="V23" s="11" t="n">
        <f aca="false">LEN(D23)-LEN(SUBSTITUTE(SUBSTITUTE(D23,"Y",),"Y",))+LEN(G23)-LEN(SUBSTITUTE(SUBSTITUTE(G23,"Y",),"Y",))+LEN(J23)-LEN(SUBSTITUTE(SUBSTITUTE(J23,"Y",),"Y",))+LEN(L23)-LEN(SUBSTITUTE(SUBSTITUTE(L23,"Y",),"Y",))+LEN(N23)-LEN(SUBSTITUTE(SUBSTITUTE(N23,"Y",),"Y",))</f>
        <v>5</v>
      </c>
      <c r="W23" s="11" t="n">
        <f aca="false">LEN(S23)-LEN(SUBSTITUTE(SUBSTITUTE(S23,"Y",),"Y",))+LEN(U23)-LEN(SUBSTITUTE(SUBSTITUTE(U23,"Y",),"Y",))</f>
        <v>2</v>
      </c>
      <c r="X23" s="12" t="s">
        <v>87</v>
      </c>
      <c r="Y23" s="0" t="s">
        <v>88</v>
      </c>
      <c r="AA23" s="0" t="n">
        <v>1645</v>
      </c>
      <c r="AB23" s="0" t="n">
        <v>3078</v>
      </c>
      <c r="AC23" s="0" t="n">
        <v>2359</v>
      </c>
      <c r="AD23" s="0" t="n">
        <v>2608</v>
      </c>
      <c r="AE23" s="13" t="n">
        <f aca="false">AVERAGE(AA23:AD23)</f>
        <v>2422.5</v>
      </c>
      <c r="AF23" s="0" t="n">
        <f aca="false">STDEV(AA23:AD23)/2</f>
        <v>298.974497240149</v>
      </c>
    </row>
    <row r="24" customFormat="false" ht="9" hidden="false" customHeight="true" outlineLevel="0" collapsed="false">
      <c r="A24" s="14" t="s">
        <v>89</v>
      </c>
      <c r="B24" s="8" t="n">
        <v>0.976</v>
      </c>
      <c r="C24" s="8" t="n">
        <v>24</v>
      </c>
      <c r="D24" s="9" t="s">
        <v>23</v>
      </c>
      <c r="E24" s="8" t="n">
        <v>0.924</v>
      </c>
      <c r="F24" s="8" t="n">
        <v>24</v>
      </c>
      <c r="G24" s="9" t="s">
        <v>23</v>
      </c>
      <c r="H24" s="8" t="n">
        <v>0.988</v>
      </c>
      <c r="I24" s="8" t="n">
        <v>12</v>
      </c>
      <c r="J24" s="9" t="s">
        <v>23</v>
      </c>
      <c r="K24" s="8" t="n">
        <v>0.95</v>
      </c>
      <c r="L24" s="9" t="s">
        <v>23</v>
      </c>
      <c r="M24" s="8" t="n">
        <v>0.937</v>
      </c>
      <c r="N24" s="9" t="s">
        <v>23</v>
      </c>
      <c r="O24" s="15" t="s">
        <v>89</v>
      </c>
      <c r="P24" s="8" t="s">
        <v>24</v>
      </c>
      <c r="Q24" s="8" t="n">
        <v>0.997</v>
      </c>
      <c r="R24" s="8" t="n">
        <v>24</v>
      </c>
      <c r="S24" s="9" t="s">
        <v>23</v>
      </c>
      <c r="T24" s="8" t="n">
        <v>1</v>
      </c>
      <c r="U24" s="9" t="s">
        <v>23</v>
      </c>
      <c r="V24" s="11" t="n">
        <f aca="false">LEN(D24)-LEN(SUBSTITUTE(SUBSTITUTE(D24,"Y",),"Y",))+LEN(G24)-LEN(SUBSTITUTE(SUBSTITUTE(G24,"Y",),"Y",))+LEN(J24)-LEN(SUBSTITUTE(SUBSTITUTE(J24,"Y",),"Y",))+LEN(L24)-LEN(SUBSTITUTE(SUBSTITUTE(L24,"Y",),"Y",))+LEN(N24)-LEN(SUBSTITUTE(SUBSTITUTE(N24,"Y",),"Y",))</f>
        <v>5</v>
      </c>
      <c r="W24" s="11" t="n">
        <f aca="false">LEN(S24)-LEN(SUBSTITUTE(SUBSTITUTE(S24,"Y",),"Y",))+LEN(U24)-LEN(SUBSTITUTE(SUBSTITUTE(U24,"Y",),"Y",))</f>
        <v>2</v>
      </c>
      <c r="X24" s="12" t="s">
        <v>90</v>
      </c>
      <c r="Y24" s="0" t="s">
        <v>91</v>
      </c>
      <c r="Z24" s="1" t="s">
        <v>33</v>
      </c>
      <c r="AA24" s="0" t="n">
        <v>16981</v>
      </c>
      <c r="AB24" s="0" t="n">
        <v>8443</v>
      </c>
      <c r="AC24" s="0" t="n">
        <v>15691</v>
      </c>
      <c r="AD24" s="0" t="n">
        <v>21607</v>
      </c>
      <c r="AE24" s="13" t="n">
        <f aca="false">AVERAGE(AA24:AD24)</f>
        <v>15680.5</v>
      </c>
      <c r="AF24" s="0" t="n">
        <f aca="false">STDEV(AA24:AD24)/2</f>
        <v>2726.35622213973</v>
      </c>
    </row>
    <row r="25" customFormat="false" ht="9" hidden="false" customHeight="true" outlineLevel="0" collapsed="false">
      <c r="A25" s="14" t="s">
        <v>92</v>
      </c>
      <c r="B25" s="8" t="n">
        <v>0.942</v>
      </c>
      <c r="C25" s="8" t="n">
        <v>28</v>
      </c>
      <c r="D25" s="9" t="s">
        <v>23</v>
      </c>
      <c r="E25" s="8" t="n">
        <v>0.904</v>
      </c>
      <c r="F25" s="8" t="n">
        <v>28</v>
      </c>
      <c r="G25" s="9" t="s">
        <v>23</v>
      </c>
      <c r="H25" s="8" t="n">
        <v>0.986</v>
      </c>
      <c r="I25" s="8" t="n">
        <v>18</v>
      </c>
      <c r="J25" s="9" t="s">
        <v>23</v>
      </c>
      <c r="K25" s="8" t="n">
        <v>0.886</v>
      </c>
      <c r="L25" s="9" t="s">
        <v>23</v>
      </c>
      <c r="M25" s="8" t="n">
        <v>0.895</v>
      </c>
      <c r="N25" s="9" t="s">
        <v>23</v>
      </c>
      <c r="O25" s="15" t="s">
        <v>92</v>
      </c>
      <c r="P25" s="8" t="s">
        <v>24</v>
      </c>
      <c r="Q25" s="8" t="n">
        <v>0.99</v>
      </c>
      <c r="R25" s="8" t="n">
        <v>28</v>
      </c>
      <c r="S25" s="9" t="s">
        <v>23</v>
      </c>
      <c r="T25" s="8" t="n">
        <v>1</v>
      </c>
      <c r="U25" s="9" t="s">
        <v>23</v>
      </c>
      <c r="V25" s="11" t="n">
        <f aca="false">LEN(D25)-LEN(SUBSTITUTE(SUBSTITUTE(D25,"Y",),"Y",))+LEN(G25)-LEN(SUBSTITUTE(SUBSTITUTE(G25,"Y",),"Y",))+LEN(J25)-LEN(SUBSTITUTE(SUBSTITUTE(J25,"Y",),"Y",))+LEN(L25)-LEN(SUBSTITUTE(SUBSTITUTE(L25,"Y",),"Y",))+LEN(N25)-LEN(SUBSTITUTE(SUBSTITUTE(N25,"Y",),"Y",))</f>
        <v>5</v>
      </c>
      <c r="W25" s="11" t="n">
        <f aca="false">LEN(S25)-LEN(SUBSTITUTE(SUBSTITUTE(S25,"Y",),"Y",))+LEN(U25)-LEN(SUBSTITUTE(SUBSTITUTE(U25,"Y",),"Y",))</f>
        <v>2</v>
      </c>
      <c r="X25" s="12" t="s">
        <v>93</v>
      </c>
      <c r="Y25" s="0" t="s">
        <v>94</v>
      </c>
      <c r="AA25" s="0" t="n">
        <v>211</v>
      </c>
      <c r="AB25" s="0" t="n">
        <v>82</v>
      </c>
      <c r="AC25" s="0" t="n">
        <v>273</v>
      </c>
      <c r="AD25" s="0" t="n">
        <v>285</v>
      </c>
      <c r="AE25" s="13" t="n">
        <f aca="false">AVERAGE(AA25:AD25)</f>
        <v>212.75</v>
      </c>
      <c r="AF25" s="0" t="n">
        <f aca="false">STDEV(AA25:AD25)/2</f>
        <v>46.5015680739191</v>
      </c>
    </row>
    <row r="26" customFormat="false" ht="9" hidden="false" customHeight="true" outlineLevel="0" collapsed="false">
      <c r="A26" s="14" t="s">
        <v>95</v>
      </c>
      <c r="B26" s="8" t="n">
        <v>0.998</v>
      </c>
      <c r="C26" s="8" t="n">
        <v>25</v>
      </c>
      <c r="D26" s="9" t="s">
        <v>23</v>
      </c>
      <c r="E26" s="8" t="n">
        <v>0.923</v>
      </c>
      <c r="F26" s="8" t="n">
        <v>25</v>
      </c>
      <c r="G26" s="9" t="s">
        <v>23</v>
      </c>
      <c r="H26" s="8" t="n">
        <v>0.997</v>
      </c>
      <c r="I26" s="8" t="n">
        <v>14</v>
      </c>
      <c r="J26" s="9" t="s">
        <v>23</v>
      </c>
      <c r="K26" s="8" t="n">
        <v>0.952</v>
      </c>
      <c r="L26" s="9" t="s">
        <v>23</v>
      </c>
      <c r="M26" s="8" t="n">
        <v>0.938</v>
      </c>
      <c r="N26" s="9" t="s">
        <v>23</v>
      </c>
      <c r="O26" s="15" t="s">
        <v>95</v>
      </c>
      <c r="P26" s="8" t="s">
        <v>24</v>
      </c>
      <c r="Q26" s="8" t="n">
        <v>1</v>
      </c>
      <c r="R26" s="8" t="n">
        <v>25</v>
      </c>
      <c r="S26" s="9" t="s">
        <v>23</v>
      </c>
      <c r="T26" s="8" t="n">
        <v>1</v>
      </c>
      <c r="U26" s="9" t="s">
        <v>23</v>
      </c>
      <c r="V26" s="11" t="n">
        <f aca="false">LEN(D26)-LEN(SUBSTITUTE(SUBSTITUTE(D26,"Y",),"Y",))+LEN(G26)-LEN(SUBSTITUTE(SUBSTITUTE(G26,"Y",),"Y",))+LEN(J26)-LEN(SUBSTITUTE(SUBSTITUTE(J26,"Y",),"Y",))+LEN(L26)-LEN(SUBSTITUTE(SUBSTITUTE(L26,"Y",),"Y",))+LEN(N26)-LEN(SUBSTITUTE(SUBSTITUTE(N26,"Y",),"Y",))</f>
        <v>5</v>
      </c>
      <c r="W26" s="11" t="n">
        <f aca="false">LEN(S26)-LEN(SUBSTITUTE(SUBSTITUTE(S26,"Y",),"Y",))+LEN(U26)-LEN(SUBSTITUTE(SUBSTITUTE(U26,"Y",),"Y",))</f>
        <v>2</v>
      </c>
      <c r="X26" s="12" t="s">
        <v>96</v>
      </c>
      <c r="Y26" s="0" t="s">
        <v>97</v>
      </c>
      <c r="Z26" s="1" t="s">
        <v>33</v>
      </c>
      <c r="AA26" s="0" t="n">
        <v>50251</v>
      </c>
      <c r="AB26" s="0" t="n">
        <v>41346</v>
      </c>
      <c r="AC26" s="0" t="n">
        <v>53420</v>
      </c>
      <c r="AD26" s="0" t="n">
        <v>53167</v>
      </c>
      <c r="AE26" s="13" t="n">
        <f aca="false">AVERAGE(AA26:AD26)</f>
        <v>49546</v>
      </c>
      <c r="AF26" s="0" t="n">
        <f aca="false">STDEV(AA26:AD26)/2</f>
        <v>2826.31299870815</v>
      </c>
    </row>
    <row r="27" customFormat="false" ht="9" hidden="false" customHeight="true" outlineLevel="0" collapsed="false">
      <c r="A27" s="14" t="s">
        <v>98</v>
      </c>
      <c r="B27" s="8" t="n">
        <v>0.994</v>
      </c>
      <c r="C27" s="8" t="n">
        <v>22</v>
      </c>
      <c r="D27" s="9" t="s">
        <v>23</v>
      </c>
      <c r="E27" s="8" t="n">
        <v>0.913</v>
      </c>
      <c r="F27" s="8" t="n">
        <v>22</v>
      </c>
      <c r="G27" s="9" t="s">
        <v>23</v>
      </c>
      <c r="H27" s="8" t="n">
        <v>0.981</v>
      </c>
      <c r="I27" s="8" t="n">
        <v>10</v>
      </c>
      <c r="J27" s="9" t="s">
        <v>23</v>
      </c>
      <c r="K27" s="8" t="n">
        <v>0.883</v>
      </c>
      <c r="L27" s="9" t="s">
        <v>23</v>
      </c>
      <c r="M27" s="8" t="n">
        <v>0.898</v>
      </c>
      <c r="N27" s="9" t="s">
        <v>23</v>
      </c>
      <c r="O27" s="15" t="s">
        <v>98</v>
      </c>
      <c r="P27" s="8" t="s">
        <v>24</v>
      </c>
      <c r="Q27" s="8" t="n">
        <v>0.998</v>
      </c>
      <c r="R27" s="8" t="n">
        <v>22</v>
      </c>
      <c r="S27" s="9" t="s">
        <v>23</v>
      </c>
      <c r="T27" s="8" t="n">
        <v>1</v>
      </c>
      <c r="U27" s="9" t="s">
        <v>23</v>
      </c>
      <c r="V27" s="11" t="n">
        <f aca="false">LEN(D27)-LEN(SUBSTITUTE(SUBSTITUTE(D27,"Y",),"Y",))+LEN(G27)-LEN(SUBSTITUTE(SUBSTITUTE(G27,"Y",),"Y",))+LEN(J27)-LEN(SUBSTITUTE(SUBSTITUTE(J27,"Y",),"Y",))+LEN(L27)-LEN(SUBSTITUTE(SUBSTITUTE(L27,"Y",),"Y",))+LEN(N27)-LEN(SUBSTITUTE(SUBSTITUTE(N27,"Y",),"Y",))</f>
        <v>5</v>
      </c>
      <c r="W27" s="11" t="n">
        <f aca="false">LEN(S27)-LEN(SUBSTITUTE(SUBSTITUTE(S27,"Y",),"Y",))+LEN(U27)-LEN(SUBSTITUTE(SUBSTITUTE(U27,"Y",),"Y",))</f>
        <v>2</v>
      </c>
      <c r="X27" s="12" t="s">
        <v>99</v>
      </c>
      <c r="Y27" s="0" t="s">
        <v>42</v>
      </c>
      <c r="AA27" s="0" t="n">
        <v>502</v>
      </c>
      <c r="AB27" s="0" t="n">
        <v>1655</v>
      </c>
      <c r="AC27" s="0" t="n">
        <v>111</v>
      </c>
      <c r="AD27" s="0" t="n">
        <v>157</v>
      </c>
      <c r="AE27" s="13" t="n">
        <f aca="false">AVERAGE(AA27:AD27)</f>
        <v>606.25</v>
      </c>
      <c r="AF27" s="0" t="n">
        <f aca="false">STDEV(AA27:AD27)/2</f>
        <v>360.305744010093</v>
      </c>
    </row>
    <row r="28" customFormat="false" ht="9" hidden="false" customHeight="true" outlineLevel="0" collapsed="false">
      <c r="A28" s="14" t="s">
        <v>100</v>
      </c>
      <c r="B28" s="8" t="n">
        <v>0.846</v>
      </c>
      <c r="C28" s="8" t="n">
        <v>23</v>
      </c>
      <c r="D28" s="9" t="s">
        <v>23</v>
      </c>
      <c r="E28" s="8" t="n">
        <v>0.836</v>
      </c>
      <c r="F28" s="8" t="n">
        <v>23</v>
      </c>
      <c r="G28" s="9" t="s">
        <v>23</v>
      </c>
      <c r="H28" s="8" t="n">
        <v>0.993</v>
      </c>
      <c r="I28" s="8" t="n">
        <v>13</v>
      </c>
      <c r="J28" s="9" t="s">
        <v>23</v>
      </c>
      <c r="K28" s="8" t="n">
        <v>0.951</v>
      </c>
      <c r="L28" s="9" t="s">
        <v>23</v>
      </c>
      <c r="M28" s="8" t="n">
        <v>0.894</v>
      </c>
      <c r="N28" s="9" t="s">
        <v>23</v>
      </c>
      <c r="O28" s="15" t="s">
        <v>100</v>
      </c>
      <c r="P28" s="8" t="s">
        <v>24</v>
      </c>
      <c r="Q28" s="8" t="n">
        <v>0.997</v>
      </c>
      <c r="R28" s="8" t="n">
        <v>23</v>
      </c>
      <c r="S28" s="9" t="s">
        <v>23</v>
      </c>
      <c r="T28" s="8" t="n">
        <v>1</v>
      </c>
      <c r="U28" s="9" t="s">
        <v>23</v>
      </c>
      <c r="V28" s="11" t="n">
        <f aca="false">LEN(D28)-LEN(SUBSTITUTE(SUBSTITUTE(D28,"Y",),"Y",))+LEN(G28)-LEN(SUBSTITUTE(SUBSTITUTE(G28,"Y",),"Y",))+LEN(J28)-LEN(SUBSTITUTE(SUBSTITUTE(J28,"Y",),"Y",))+LEN(L28)-LEN(SUBSTITUTE(SUBSTITUTE(L28,"Y",),"Y",))+LEN(N28)-LEN(SUBSTITUTE(SUBSTITUTE(N28,"Y",),"Y",))</f>
        <v>5</v>
      </c>
      <c r="W28" s="11" t="n">
        <f aca="false">LEN(S28)-LEN(SUBSTITUTE(SUBSTITUTE(S28,"Y",),"Y",))+LEN(U28)-LEN(SUBSTITUTE(SUBSTITUTE(U28,"Y",),"Y",))</f>
        <v>2</v>
      </c>
      <c r="X28" s="12" t="s">
        <v>101</v>
      </c>
      <c r="Y28" s="0" t="s">
        <v>102</v>
      </c>
      <c r="Z28" s="1" t="s">
        <v>33</v>
      </c>
      <c r="AA28" s="0" t="n">
        <v>258</v>
      </c>
      <c r="AB28" s="0" t="n">
        <v>1030</v>
      </c>
      <c r="AC28" s="0" t="n">
        <v>131</v>
      </c>
      <c r="AD28" s="0" t="n">
        <v>163</v>
      </c>
      <c r="AE28" s="13" t="n">
        <f aca="false">AVERAGE(AA28:AD28)</f>
        <v>395.5</v>
      </c>
      <c r="AF28" s="0" t="n">
        <f aca="false">STDEV(AA28:AD28)/2</f>
        <v>213.21214005461</v>
      </c>
    </row>
    <row r="29" customFormat="false" ht="9" hidden="false" customHeight="true" outlineLevel="0" collapsed="false">
      <c r="A29" s="14" t="s">
        <v>103</v>
      </c>
      <c r="B29" s="8" t="n">
        <v>0.961</v>
      </c>
      <c r="C29" s="8" t="n">
        <v>24</v>
      </c>
      <c r="D29" s="9" t="s">
        <v>23</v>
      </c>
      <c r="E29" s="8" t="n">
        <v>0.85</v>
      </c>
      <c r="F29" s="8" t="n">
        <v>24</v>
      </c>
      <c r="G29" s="9" t="s">
        <v>23</v>
      </c>
      <c r="H29" s="8" t="n">
        <v>0.949</v>
      </c>
      <c r="I29" s="8" t="n">
        <v>15</v>
      </c>
      <c r="J29" s="9" t="s">
        <v>23</v>
      </c>
      <c r="K29" s="8" t="n">
        <v>0.829</v>
      </c>
      <c r="L29" s="9" t="s">
        <v>23</v>
      </c>
      <c r="M29" s="8" t="n">
        <v>0.839</v>
      </c>
      <c r="N29" s="9" t="s">
        <v>23</v>
      </c>
      <c r="O29" s="15" t="s">
        <v>103</v>
      </c>
      <c r="P29" s="8" t="s">
        <v>24</v>
      </c>
      <c r="Q29" s="8" t="n">
        <v>0.952</v>
      </c>
      <c r="R29" s="8" t="n">
        <v>24</v>
      </c>
      <c r="S29" s="9" t="s">
        <v>23</v>
      </c>
      <c r="T29" s="8" t="n">
        <v>1</v>
      </c>
      <c r="U29" s="9" t="s">
        <v>23</v>
      </c>
      <c r="V29" s="11" t="n">
        <f aca="false">LEN(D29)-LEN(SUBSTITUTE(SUBSTITUTE(D29,"Y",),"Y",))+LEN(G29)-LEN(SUBSTITUTE(SUBSTITUTE(G29,"Y",),"Y",))+LEN(J29)-LEN(SUBSTITUTE(SUBSTITUTE(J29,"Y",),"Y",))+LEN(L29)-LEN(SUBSTITUTE(SUBSTITUTE(L29,"Y",),"Y",))+LEN(N29)-LEN(SUBSTITUTE(SUBSTITUTE(N29,"Y",),"Y",))</f>
        <v>5</v>
      </c>
      <c r="W29" s="11" t="n">
        <f aca="false">LEN(S29)-LEN(SUBSTITUTE(SUBSTITUTE(S29,"Y",),"Y",))+LEN(U29)-LEN(SUBSTITUTE(SUBSTITUTE(U29,"Y",),"Y",))</f>
        <v>2</v>
      </c>
      <c r="X29" s="12" t="s">
        <v>104</v>
      </c>
      <c r="Y29" s="0" t="s">
        <v>105</v>
      </c>
      <c r="AA29" s="0" t="n">
        <v>54</v>
      </c>
      <c r="AB29" s="0" t="n">
        <v>270</v>
      </c>
      <c r="AC29" s="0" t="n">
        <v>51</v>
      </c>
      <c r="AD29" s="0" t="n">
        <v>44</v>
      </c>
      <c r="AE29" s="13" t="n">
        <f aca="false">AVERAGE(AA29:AD29)</f>
        <v>104.75</v>
      </c>
      <c r="AF29" s="0" t="n">
        <f aca="false">STDEV(AA29:AD29)/2</f>
        <v>55.1231575655822</v>
      </c>
    </row>
    <row r="30" customFormat="false" ht="9" hidden="false" customHeight="true" outlineLevel="0" collapsed="false">
      <c r="A30" s="16" t="s">
        <v>106</v>
      </c>
      <c r="B30" s="17" t="n">
        <v>0.485</v>
      </c>
      <c r="C30" s="17" t="n">
        <v>20</v>
      </c>
      <c r="D30" s="17" t="s">
        <v>83</v>
      </c>
      <c r="E30" s="17" t="n">
        <v>0.639</v>
      </c>
      <c r="F30" s="17" t="n">
        <v>20</v>
      </c>
      <c r="G30" s="18" t="s">
        <v>23</v>
      </c>
      <c r="H30" s="17" t="n">
        <v>0.988</v>
      </c>
      <c r="I30" s="17" t="n">
        <v>8</v>
      </c>
      <c r="J30" s="18" t="s">
        <v>23</v>
      </c>
      <c r="K30" s="17" t="n">
        <v>0.917</v>
      </c>
      <c r="L30" s="18" t="s">
        <v>23</v>
      </c>
      <c r="M30" s="17" t="n">
        <v>0.778</v>
      </c>
      <c r="N30" s="18" t="s">
        <v>23</v>
      </c>
      <c r="O30" s="19" t="s">
        <v>106</v>
      </c>
      <c r="P30" s="17" t="s">
        <v>24</v>
      </c>
      <c r="Q30" s="17" t="n">
        <v>0.976</v>
      </c>
      <c r="R30" s="17" t="n">
        <v>20</v>
      </c>
      <c r="S30" s="18" t="s">
        <v>23</v>
      </c>
      <c r="T30" s="17" t="n">
        <v>0.983</v>
      </c>
      <c r="U30" s="18" t="s">
        <v>23</v>
      </c>
      <c r="V30" s="20" t="n">
        <f aca="false">LEN(D30)-LEN(SUBSTITUTE(SUBSTITUTE(D30,"Y",),"Y",))+LEN(G30)-LEN(SUBSTITUTE(SUBSTITUTE(G30,"Y",),"Y",))+LEN(J30)-LEN(SUBSTITUTE(SUBSTITUTE(J30,"Y",),"Y",))+LEN(L30)-LEN(SUBSTITUTE(SUBSTITUTE(L30,"Y",),"Y",))+LEN(N30)-LEN(SUBSTITUTE(SUBSTITUTE(N30,"Y",),"Y",))</f>
        <v>4</v>
      </c>
      <c r="W30" s="20" t="n">
        <f aca="false">LEN(S30)-LEN(SUBSTITUTE(SUBSTITUTE(S30,"Y",),"Y",))+LEN(U30)-LEN(SUBSTITUTE(SUBSTITUTE(U30,"Y",),"Y",))</f>
        <v>2</v>
      </c>
      <c r="X30" s="21" t="s">
        <v>107</v>
      </c>
      <c r="Y30" s="0" t="s">
        <v>108</v>
      </c>
      <c r="AA30" s="0" t="n">
        <v>261</v>
      </c>
      <c r="AB30" s="0" t="n">
        <v>152</v>
      </c>
      <c r="AC30" s="0" t="n">
        <v>275</v>
      </c>
      <c r="AD30" s="0" t="n">
        <v>234</v>
      </c>
      <c r="AE30" s="13" t="n">
        <f aca="false">AVERAGE(AA30:AD30)</f>
        <v>230.5</v>
      </c>
      <c r="AF30" s="0" t="n">
        <f aca="false">STDEV(AA30:AD30)/2</f>
        <v>27.5151473434785</v>
      </c>
    </row>
    <row r="31" customFormat="false" ht="9" hidden="false" customHeight="true" outlineLevel="0" collapsed="false">
      <c r="A31" s="14" t="s">
        <v>109</v>
      </c>
      <c r="B31" s="8" t="n">
        <v>1</v>
      </c>
      <c r="C31" s="8" t="n">
        <v>23</v>
      </c>
      <c r="D31" s="9" t="s">
        <v>23</v>
      </c>
      <c r="E31" s="8" t="n">
        <v>0.918</v>
      </c>
      <c r="F31" s="8" t="n">
        <v>23</v>
      </c>
      <c r="G31" s="9" t="s">
        <v>23</v>
      </c>
      <c r="H31" s="8" t="n">
        <v>0.997</v>
      </c>
      <c r="I31" s="8" t="n">
        <v>11</v>
      </c>
      <c r="J31" s="9" t="s">
        <v>23</v>
      </c>
      <c r="K31" s="8" t="n">
        <v>0.916</v>
      </c>
      <c r="L31" s="9" t="s">
        <v>23</v>
      </c>
      <c r="M31" s="8" t="n">
        <v>0.917</v>
      </c>
      <c r="N31" s="9" t="s">
        <v>23</v>
      </c>
      <c r="O31" s="15" t="s">
        <v>109</v>
      </c>
      <c r="P31" s="8" t="s">
        <v>24</v>
      </c>
      <c r="Q31" s="8" t="n">
        <v>1</v>
      </c>
      <c r="R31" s="8" t="n">
        <v>23</v>
      </c>
      <c r="S31" s="9" t="s">
        <v>23</v>
      </c>
      <c r="T31" s="8" t="n">
        <v>1</v>
      </c>
      <c r="U31" s="9" t="s">
        <v>23</v>
      </c>
      <c r="V31" s="11" t="n">
        <f aca="false">LEN(D31)-LEN(SUBSTITUTE(SUBSTITUTE(D31,"Y",),"Y",))+LEN(G31)-LEN(SUBSTITUTE(SUBSTITUTE(G31,"Y",),"Y",))+LEN(J31)-LEN(SUBSTITUTE(SUBSTITUTE(J31,"Y",),"Y",))+LEN(L31)-LEN(SUBSTITUTE(SUBSTITUTE(L31,"Y",),"Y",))+LEN(N31)-LEN(SUBSTITUTE(SUBSTITUTE(N31,"Y",),"Y",))</f>
        <v>5</v>
      </c>
      <c r="W31" s="11" t="n">
        <f aca="false">LEN(S31)-LEN(SUBSTITUTE(SUBSTITUTE(S31,"Y",),"Y",))+LEN(U31)-LEN(SUBSTITUTE(SUBSTITUTE(U31,"Y",),"Y",))</f>
        <v>2</v>
      </c>
      <c r="X31" s="12" t="s">
        <v>110</v>
      </c>
      <c r="Y31" s="0" t="s">
        <v>111</v>
      </c>
      <c r="Z31" s="1" t="s">
        <v>33</v>
      </c>
      <c r="AA31" s="0" t="n">
        <v>48699</v>
      </c>
      <c r="AB31" s="0" t="n">
        <v>31164</v>
      </c>
      <c r="AC31" s="0" t="n">
        <v>47003</v>
      </c>
      <c r="AD31" s="0" t="n">
        <v>47981</v>
      </c>
      <c r="AE31" s="13" t="n">
        <f aca="false">AVERAGE(AA31:AD31)</f>
        <v>43711.75</v>
      </c>
      <c r="AF31" s="0" t="n">
        <f aca="false">STDEV(AA31:AD31)/2</f>
        <v>4196.99808146648</v>
      </c>
    </row>
    <row r="32" customFormat="false" ht="9" hidden="false" customHeight="true" outlineLevel="0" collapsed="false">
      <c r="A32" s="14" t="s">
        <v>112</v>
      </c>
      <c r="B32" s="8" t="n">
        <v>1</v>
      </c>
      <c r="C32" s="8" t="n">
        <v>25</v>
      </c>
      <c r="D32" s="9" t="s">
        <v>23</v>
      </c>
      <c r="E32" s="8" t="n">
        <v>0.871</v>
      </c>
      <c r="F32" s="8" t="n">
        <v>25</v>
      </c>
      <c r="G32" s="9" t="s">
        <v>23</v>
      </c>
      <c r="H32" s="8" t="n">
        <v>0.984</v>
      </c>
      <c r="I32" s="8" t="n">
        <v>9</v>
      </c>
      <c r="J32" s="9" t="s">
        <v>23</v>
      </c>
      <c r="K32" s="8" t="n">
        <v>0.73</v>
      </c>
      <c r="L32" s="9" t="s">
        <v>23</v>
      </c>
      <c r="M32" s="8" t="n">
        <v>0.8</v>
      </c>
      <c r="N32" s="9" t="s">
        <v>23</v>
      </c>
      <c r="O32" s="15" t="s">
        <v>112</v>
      </c>
      <c r="P32" s="8" t="s">
        <v>24</v>
      </c>
      <c r="Q32" s="8" t="n">
        <v>1</v>
      </c>
      <c r="R32" s="8" t="n">
        <v>25</v>
      </c>
      <c r="S32" s="9" t="s">
        <v>23</v>
      </c>
      <c r="T32" s="8" t="n">
        <v>1</v>
      </c>
      <c r="U32" s="9" t="s">
        <v>23</v>
      </c>
      <c r="V32" s="11" t="n">
        <f aca="false">LEN(D32)-LEN(SUBSTITUTE(SUBSTITUTE(D32,"Y",),"Y",))+LEN(G32)-LEN(SUBSTITUTE(SUBSTITUTE(G32,"Y",),"Y",))+LEN(J32)-LEN(SUBSTITUTE(SUBSTITUTE(J32,"Y",),"Y",))+LEN(L32)-LEN(SUBSTITUTE(SUBSTITUTE(L32,"Y",),"Y",))+LEN(N32)-LEN(SUBSTITUTE(SUBSTITUTE(N32,"Y",),"Y",))</f>
        <v>5</v>
      </c>
      <c r="W32" s="11" t="n">
        <f aca="false">LEN(S32)-LEN(SUBSTITUTE(SUBSTITUTE(S32,"Y",),"Y",))+LEN(U32)-LEN(SUBSTITUTE(SUBSTITUTE(U32,"Y",),"Y",))</f>
        <v>2</v>
      </c>
      <c r="X32" s="12" t="s">
        <v>113</v>
      </c>
      <c r="Y32" s="0" t="s">
        <v>114</v>
      </c>
      <c r="AA32" s="0" t="n">
        <v>933</v>
      </c>
      <c r="AB32" s="0" t="n">
        <v>583</v>
      </c>
      <c r="AC32" s="0" t="n">
        <v>830</v>
      </c>
      <c r="AD32" s="0" t="n">
        <v>807</v>
      </c>
      <c r="AE32" s="13" t="n">
        <f aca="false">AVERAGE(AA32:AD32)</f>
        <v>788.25</v>
      </c>
      <c r="AF32" s="0" t="n">
        <f aca="false">STDEV(AA32:AD32)/2</f>
        <v>73.6968735202971</v>
      </c>
    </row>
    <row r="33" customFormat="false" ht="9" hidden="false" customHeight="true" outlineLevel="0" collapsed="false">
      <c r="A33" s="14" t="s">
        <v>115</v>
      </c>
      <c r="B33" s="8" t="n">
        <v>1</v>
      </c>
      <c r="C33" s="8" t="n">
        <v>24</v>
      </c>
      <c r="D33" s="9" t="s">
        <v>23</v>
      </c>
      <c r="E33" s="8" t="n">
        <v>0.944</v>
      </c>
      <c r="F33" s="8" t="n">
        <v>24</v>
      </c>
      <c r="G33" s="9" t="s">
        <v>23</v>
      </c>
      <c r="H33" s="8" t="n">
        <v>0.997</v>
      </c>
      <c r="I33" s="8" t="n">
        <v>9</v>
      </c>
      <c r="J33" s="9" t="s">
        <v>23</v>
      </c>
      <c r="K33" s="8" t="n">
        <v>0.931</v>
      </c>
      <c r="L33" s="9" t="s">
        <v>23</v>
      </c>
      <c r="M33" s="8" t="n">
        <v>0.938</v>
      </c>
      <c r="N33" s="9" t="s">
        <v>23</v>
      </c>
      <c r="O33" s="15" t="s">
        <v>115</v>
      </c>
      <c r="P33" s="8" t="s">
        <v>24</v>
      </c>
      <c r="Q33" s="8" t="n">
        <v>1</v>
      </c>
      <c r="R33" s="8" t="n">
        <v>24</v>
      </c>
      <c r="S33" s="9" t="s">
        <v>23</v>
      </c>
      <c r="T33" s="8" t="n">
        <v>1</v>
      </c>
      <c r="U33" s="9" t="s">
        <v>23</v>
      </c>
      <c r="V33" s="11" t="n">
        <f aca="false">LEN(D33)-LEN(SUBSTITUTE(SUBSTITUTE(D33,"Y",),"Y",))+LEN(G33)-LEN(SUBSTITUTE(SUBSTITUTE(G33,"Y",),"Y",))+LEN(J33)-LEN(SUBSTITUTE(SUBSTITUTE(J33,"Y",),"Y",))+LEN(L33)-LEN(SUBSTITUTE(SUBSTITUTE(L33,"Y",),"Y",))+LEN(N33)-LEN(SUBSTITUTE(SUBSTITUTE(N33,"Y",),"Y",))</f>
        <v>5</v>
      </c>
      <c r="W33" s="11" t="n">
        <f aca="false">LEN(S33)-LEN(SUBSTITUTE(SUBSTITUTE(S33,"Y",),"Y",))+LEN(U33)-LEN(SUBSTITUTE(SUBSTITUTE(U33,"Y",),"Y",))</f>
        <v>2</v>
      </c>
      <c r="X33" s="12" t="s">
        <v>116</v>
      </c>
      <c r="Y33" s="0" t="s">
        <v>117</v>
      </c>
      <c r="Z33" s="1" t="s">
        <v>33</v>
      </c>
      <c r="AA33" s="0" t="n">
        <v>19586</v>
      </c>
      <c r="AB33" s="0" t="n">
        <v>5974</v>
      </c>
      <c r="AC33" s="0" t="n">
        <v>13825</v>
      </c>
      <c r="AD33" s="0" t="n">
        <v>11902</v>
      </c>
      <c r="AE33" s="13" t="n">
        <f aca="false">AVERAGE(AA33:AD33)</f>
        <v>12821.75</v>
      </c>
      <c r="AF33" s="0" t="n">
        <f aca="false">STDEV(AA33:AD33)/2</f>
        <v>2806.2312916971</v>
      </c>
    </row>
    <row r="34" customFormat="false" ht="9" hidden="false" customHeight="true" outlineLevel="0" collapsed="false">
      <c r="A34" s="14" t="s">
        <v>118</v>
      </c>
      <c r="B34" s="8" t="n">
        <v>1</v>
      </c>
      <c r="C34" s="8" t="n">
        <v>23</v>
      </c>
      <c r="D34" s="9" t="s">
        <v>23</v>
      </c>
      <c r="E34" s="8" t="n">
        <v>0.914</v>
      </c>
      <c r="F34" s="8" t="n">
        <v>23</v>
      </c>
      <c r="G34" s="9" t="s">
        <v>23</v>
      </c>
      <c r="H34" s="8" t="n">
        <v>0.985</v>
      </c>
      <c r="I34" s="8" t="n">
        <v>14</v>
      </c>
      <c r="J34" s="9" t="s">
        <v>23</v>
      </c>
      <c r="K34" s="8" t="n">
        <v>0.84</v>
      </c>
      <c r="L34" s="9" t="s">
        <v>23</v>
      </c>
      <c r="M34" s="8" t="n">
        <v>0.877</v>
      </c>
      <c r="N34" s="9" t="s">
        <v>23</v>
      </c>
      <c r="O34" s="15" t="s">
        <v>118</v>
      </c>
      <c r="P34" s="8" t="s">
        <v>24</v>
      </c>
      <c r="Q34" s="8" t="n">
        <v>0.982</v>
      </c>
      <c r="R34" s="8" t="n">
        <v>23</v>
      </c>
      <c r="S34" s="9" t="s">
        <v>23</v>
      </c>
      <c r="T34" s="8" t="n">
        <v>1</v>
      </c>
      <c r="U34" s="9" t="s">
        <v>23</v>
      </c>
      <c r="V34" s="11" t="n">
        <f aca="false">LEN(D34)-LEN(SUBSTITUTE(SUBSTITUTE(D34,"Y",),"Y",))+LEN(G34)-LEN(SUBSTITUTE(SUBSTITUTE(G34,"Y",),"Y",))+LEN(J34)-LEN(SUBSTITUTE(SUBSTITUTE(J34,"Y",),"Y",))+LEN(L34)-LEN(SUBSTITUTE(SUBSTITUTE(L34,"Y",),"Y",))+LEN(N34)-LEN(SUBSTITUTE(SUBSTITUTE(N34,"Y",),"Y",))</f>
        <v>5</v>
      </c>
      <c r="W34" s="11" t="n">
        <f aca="false">LEN(S34)-LEN(SUBSTITUTE(SUBSTITUTE(S34,"Y",),"Y",))+LEN(U34)-LEN(SUBSTITUTE(SUBSTITUTE(U34,"Y",),"Y",))</f>
        <v>2</v>
      </c>
      <c r="X34" s="12" t="s">
        <v>119</v>
      </c>
      <c r="Y34" s="0" t="s">
        <v>120</v>
      </c>
      <c r="AA34" s="0" t="n">
        <v>107</v>
      </c>
      <c r="AB34" s="0" t="n">
        <v>102</v>
      </c>
      <c r="AC34" s="0" t="n">
        <v>120</v>
      </c>
      <c r="AD34" s="0" t="n">
        <v>98</v>
      </c>
      <c r="AE34" s="13" t="n">
        <f aca="false">AVERAGE(AA34:AD34)</f>
        <v>106.75</v>
      </c>
      <c r="AF34" s="0" t="n">
        <f aca="false">STDEV(AA34:AD34)/2</f>
        <v>4.78495907331853</v>
      </c>
    </row>
    <row r="35" customFormat="false" ht="9" hidden="false" customHeight="true" outlineLevel="0" collapsed="false">
      <c r="A35" s="14" t="s">
        <v>121</v>
      </c>
      <c r="B35" s="8" t="n">
        <v>0.981</v>
      </c>
      <c r="C35" s="8" t="n">
        <v>26</v>
      </c>
      <c r="D35" s="9" t="s">
        <v>23</v>
      </c>
      <c r="E35" s="8" t="n">
        <v>0.914</v>
      </c>
      <c r="F35" s="8" t="n">
        <v>26</v>
      </c>
      <c r="G35" s="9" t="s">
        <v>23</v>
      </c>
      <c r="H35" s="8" t="n">
        <v>0.987</v>
      </c>
      <c r="I35" s="8" t="n">
        <v>14</v>
      </c>
      <c r="J35" s="9" t="s">
        <v>23</v>
      </c>
      <c r="K35" s="8" t="n">
        <v>0.919</v>
      </c>
      <c r="L35" s="9" t="s">
        <v>23</v>
      </c>
      <c r="M35" s="8" t="n">
        <v>0.916</v>
      </c>
      <c r="N35" s="9" t="s">
        <v>23</v>
      </c>
      <c r="O35" s="15" t="s">
        <v>121</v>
      </c>
      <c r="P35" s="8" t="s">
        <v>24</v>
      </c>
      <c r="Q35" s="8" t="n">
        <v>0.99</v>
      </c>
      <c r="R35" s="8" t="n">
        <v>26</v>
      </c>
      <c r="S35" s="9" t="s">
        <v>23</v>
      </c>
      <c r="T35" s="8" t="n">
        <v>1</v>
      </c>
      <c r="U35" s="9" t="s">
        <v>23</v>
      </c>
      <c r="V35" s="11" t="n">
        <f aca="false">LEN(D35)-LEN(SUBSTITUTE(SUBSTITUTE(D35,"Y",),"Y",))+LEN(G35)-LEN(SUBSTITUTE(SUBSTITUTE(G35,"Y",),"Y",))+LEN(J35)-LEN(SUBSTITUTE(SUBSTITUTE(J35,"Y",),"Y",))+LEN(L35)-LEN(SUBSTITUTE(SUBSTITUTE(L35,"Y",),"Y",))+LEN(N35)-LEN(SUBSTITUTE(SUBSTITUTE(N35,"Y",),"Y",))</f>
        <v>5</v>
      </c>
      <c r="W35" s="11" t="n">
        <f aca="false">LEN(S35)-LEN(SUBSTITUTE(SUBSTITUTE(S35,"Y",),"Y",))+LEN(U35)-LEN(SUBSTITUTE(SUBSTITUTE(U35,"Y",),"Y",))</f>
        <v>2</v>
      </c>
      <c r="X35" s="12" t="s">
        <v>122</v>
      </c>
      <c r="Y35" s="0" t="s">
        <v>123</v>
      </c>
      <c r="Z35" s="1" t="s">
        <v>33</v>
      </c>
      <c r="AA35" s="0" t="n">
        <v>1197</v>
      </c>
      <c r="AB35" s="0" t="n">
        <v>404</v>
      </c>
      <c r="AC35" s="0" t="n">
        <v>487</v>
      </c>
      <c r="AD35" s="0" t="n">
        <v>392</v>
      </c>
      <c r="AE35" s="13" t="n">
        <f aca="false">AVERAGE(AA35:AD35)</f>
        <v>620</v>
      </c>
      <c r="AF35" s="0" t="n">
        <f aca="false">STDEV(AA35:AD35)/2</f>
        <v>193.48944846339</v>
      </c>
    </row>
    <row r="36" customFormat="false" ht="9" hidden="false" customHeight="true" outlineLevel="0" collapsed="false">
      <c r="A36" s="14" t="s">
        <v>124</v>
      </c>
      <c r="B36" s="8" t="n">
        <v>1</v>
      </c>
      <c r="C36" s="8" t="n">
        <v>22</v>
      </c>
      <c r="D36" s="9" t="s">
        <v>23</v>
      </c>
      <c r="E36" s="8" t="n">
        <v>0.898</v>
      </c>
      <c r="F36" s="8" t="n">
        <v>22</v>
      </c>
      <c r="G36" s="9" t="s">
        <v>23</v>
      </c>
      <c r="H36" s="8" t="n">
        <v>0.962</v>
      </c>
      <c r="I36" s="8" t="n">
        <v>12</v>
      </c>
      <c r="J36" s="9" t="s">
        <v>23</v>
      </c>
      <c r="K36" s="8" t="n">
        <v>0.843</v>
      </c>
      <c r="L36" s="9" t="s">
        <v>23</v>
      </c>
      <c r="M36" s="8" t="n">
        <v>0.871</v>
      </c>
      <c r="N36" s="9" t="s">
        <v>23</v>
      </c>
      <c r="O36" s="15" t="s">
        <v>124</v>
      </c>
      <c r="P36" s="8" t="s">
        <v>24</v>
      </c>
      <c r="Q36" s="8" t="n">
        <v>0.998</v>
      </c>
      <c r="R36" s="8" t="n">
        <v>22</v>
      </c>
      <c r="S36" s="9" t="s">
        <v>23</v>
      </c>
      <c r="T36" s="8" t="n">
        <v>0.999</v>
      </c>
      <c r="U36" s="9" t="s">
        <v>23</v>
      </c>
      <c r="V36" s="11" t="n">
        <f aca="false">LEN(D36)-LEN(SUBSTITUTE(SUBSTITUTE(D36,"Y",),"Y",))+LEN(G36)-LEN(SUBSTITUTE(SUBSTITUTE(G36,"Y",),"Y",))+LEN(J36)-LEN(SUBSTITUTE(SUBSTITUTE(J36,"Y",),"Y",))+LEN(L36)-LEN(SUBSTITUTE(SUBSTITUTE(L36,"Y",),"Y",))+LEN(N36)-LEN(SUBSTITUTE(SUBSTITUTE(N36,"Y",),"Y",))</f>
        <v>5</v>
      </c>
      <c r="W36" s="11" t="n">
        <f aca="false">LEN(S36)-LEN(SUBSTITUTE(SUBSTITUTE(S36,"Y",),"Y",))+LEN(U36)-LEN(SUBSTITUTE(SUBSTITUTE(U36,"Y",),"Y",))</f>
        <v>2</v>
      </c>
      <c r="X36" s="12" t="s">
        <v>125</v>
      </c>
      <c r="Y36" s="0" t="s">
        <v>45</v>
      </c>
      <c r="AA36" s="0" t="n">
        <v>1127</v>
      </c>
      <c r="AB36" s="0" t="n">
        <v>1362</v>
      </c>
      <c r="AC36" s="0" t="n">
        <v>784</v>
      </c>
      <c r="AD36" s="0" t="n">
        <v>636</v>
      </c>
      <c r="AE36" s="13" t="n">
        <f aca="false">AVERAGE(AA36:AD36)</f>
        <v>977.25</v>
      </c>
      <c r="AF36" s="0" t="n">
        <f aca="false">STDEV(AA36:AD36)/2</f>
        <v>164.381352855689</v>
      </c>
    </row>
    <row r="37" customFormat="false" ht="9" hidden="false" customHeight="true" outlineLevel="0" collapsed="false">
      <c r="A37" s="14" t="s">
        <v>126</v>
      </c>
      <c r="B37" s="8" t="n">
        <v>0.847</v>
      </c>
      <c r="C37" s="8" t="n">
        <v>24</v>
      </c>
      <c r="D37" s="9" t="s">
        <v>23</v>
      </c>
      <c r="E37" s="8" t="n">
        <v>0.848</v>
      </c>
      <c r="F37" s="8" t="n">
        <v>24</v>
      </c>
      <c r="G37" s="9" t="s">
        <v>23</v>
      </c>
      <c r="H37" s="8" t="n">
        <v>0.994</v>
      </c>
      <c r="I37" s="8" t="n">
        <v>10</v>
      </c>
      <c r="J37" s="9" t="s">
        <v>23</v>
      </c>
      <c r="K37" s="8" t="n">
        <v>0.929</v>
      </c>
      <c r="L37" s="9" t="s">
        <v>23</v>
      </c>
      <c r="M37" s="8" t="n">
        <v>0.889</v>
      </c>
      <c r="N37" s="9" t="s">
        <v>23</v>
      </c>
      <c r="O37" s="15" t="s">
        <v>126</v>
      </c>
      <c r="P37" s="8" t="s">
        <v>24</v>
      </c>
      <c r="Q37" s="8" t="n">
        <v>0.968</v>
      </c>
      <c r="R37" s="8" t="n">
        <v>24</v>
      </c>
      <c r="S37" s="9" t="s">
        <v>23</v>
      </c>
      <c r="T37" s="8" t="n">
        <v>1</v>
      </c>
      <c r="U37" s="9" t="s">
        <v>23</v>
      </c>
      <c r="V37" s="11" t="n">
        <f aca="false">LEN(D37)-LEN(SUBSTITUTE(SUBSTITUTE(D37,"Y",),"Y",))+LEN(G37)-LEN(SUBSTITUTE(SUBSTITUTE(G37,"Y",),"Y",))+LEN(J37)-LEN(SUBSTITUTE(SUBSTITUTE(J37,"Y",),"Y",))+LEN(L37)-LEN(SUBSTITUTE(SUBSTITUTE(L37,"Y",),"Y",))+LEN(N37)-LEN(SUBSTITUTE(SUBSTITUTE(N37,"Y",),"Y",))</f>
        <v>5</v>
      </c>
      <c r="W37" s="11" t="n">
        <f aca="false">LEN(S37)-LEN(SUBSTITUTE(SUBSTITUTE(S37,"Y",),"Y",))+LEN(U37)-LEN(SUBSTITUTE(SUBSTITUTE(U37,"Y",),"Y",))</f>
        <v>2</v>
      </c>
      <c r="X37" s="12" t="s">
        <v>127</v>
      </c>
      <c r="Y37" s="0" t="s">
        <v>128</v>
      </c>
      <c r="AA37" s="0" t="n">
        <v>234</v>
      </c>
      <c r="AB37" s="0" t="n">
        <v>118</v>
      </c>
      <c r="AC37" s="0" t="n">
        <v>409</v>
      </c>
      <c r="AD37" s="0" t="n">
        <v>359</v>
      </c>
      <c r="AE37" s="13" t="n">
        <f aca="false">AVERAGE(AA37:AD37)</f>
        <v>280</v>
      </c>
      <c r="AF37" s="0" t="n">
        <f aca="false">STDEV(AA37:AD37)/2</f>
        <v>65.3465122762238</v>
      </c>
    </row>
    <row r="38" customFormat="false" ht="9" hidden="false" customHeight="true" outlineLevel="0" collapsed="false">
      <c r="A38" s="14" t="s">
        <v>129</v>
      </c>
      <c r="B38" s="8" t="n">
        <v>0.994</v>
      </c>
      <c r="C38" s="8" t="n">
        <v>20</v>
      </c>
      <c r="D38" s="9" t="s">
        <v>23</v>
      </c>
      <c r="E38" s="8" t="n">
        <v>0.889</v>
      </c>
      <c r="F38" s="8" t="n">
        <v>20</v>
      </c>
      <c r="G38" s="9" t="s">
        <v>23</v>
      </c>
      <c r="H38" s="8" t="n">
        <v>0.977</v>
      </c>
      <c r="I38" s="8" t="n">
        <v>10</v>
      </c>
      <c r="J38" s="9" t="s">
        <v>23</v>
      </c>
      <c r="K38" s="8" t="n">
        <v>0.845</v>
      </c>
      <c r="L38" s="9" t="s">
        <v>23</v>
      </c>
      <c r="M38" s="8" t="n">
        <v>0.867</v>
      </c>
      <c r="N38" s="9" t="s">
        <v>23</v>
      </c>
      <c r="O38" s="15" t="s">
        <v>129</v>
      </c>
      <c r="P38" s="8" t="s">
        <v>24</v>
      </c>
      <c r="Q38" s="8" t="n">
        <v>1</v>
      </c>
      <c r="R38" s="8" t="n">
        <v>20</v>
      </c>
      <c r="S38" s="9" t="s">
        <v>23</v>
      </c>
      <c r="T38" s="8" t="n">
        <v>1</v>
      </c>
      <c r="U38" s="9" t="s">
        <v>23</v>
      </c>
      <c r="V38" s="11" t="n">
        <f aca="false">LEN(D38)-LEN(SUBSTITUTE(SUBSTITUTE(D38,"Y",),"Y",))+LEN(G38)-LEN(SUBSTITUTE(SUBSTITUTE(G38,"Y",),"Y",))+LEN(J38)-LEN(SUBSTITUTE(SUBSTITUTE(J38,"Y",),"Y",))+LEN(L38)-LEN(SUBSTITUTE(SUBSTITUTE(L38,"Y",),"Y",))+LEN(N38)-LEN(SUBSTITUTE(SUBSTITUTE(N38,"Y",),"Y",))</f>
        <v>5</v>
      </c>
      <c r="W38" s="11" t="n">
        <f aca="false">LEN(S38)-LEN(SUBSTITUTE(SUBSTITUTE(S38,"Y",),"Y",))+LEN(U38)-LEN(SUBSTITUTE(SUBSTITUTE(U38,"Y",),"Y",))</f>
        <v>2</v>
      </c>
      <c r="X38" s="12" t="s">
        <v>130</v>
      </c>
      <c r="Y38" s="0" t="s">
        <v>131</v>
      </c>
      <c r="AA38" s="0" t="n">
        <v>336</v>
      </c>
      <c r="AB38" s="0" t="n">
        <v>268</v>
      </c>
      <c r="AC38" s="0" t="n">
        <v>435</v>
      </c>
      <c r="AD38" s="0" t="n">
        <v>478</v>
      </c>
      <c r="AE38" s="13" t="n">
        <f aca="false">AVERAGE(AA38:AD38)</f>
        <v>379.25</v>
      </c>
      <c r="AF38" s="0" t="n">
        <f aca="false">STDEV(AA38:AD38)/2</f>
        <v>47.5278427170152</v>
      </c>
    </row>
    <row r="39" customFormat="false" ht="9" hidden="false" customHeight="true" outlineLevel="0" collapsed="false">
      <c r="A39" s="14" t="s">
        <v>132</v>
      </c>
      <c r="B39" s="8" t="n">
        <v>1</v>
      </c>
      <c r="C39" s="8" t="n">
        <v>24</v>
      </c>
      <c r="D39" s="9" t="s">
        <v>23</v>
      </c>
      <c r="E39" s="8" t="n">
        <v>0.96</v>
      </c>
      <c r="F39" s="8" t="n">
        <v>24</v>
      </c>
      <c r="G39" s="9" t="s">
        <v>23</v>
      </c>
      <c r="H39" s="8" t="n">
        <v>0.998</v>
      </c>
      <c r="I39" s="8" t="n">
        <v>16</v>
      </c>
      <c r="J39" s="9" t="s">
        <v>23</v>
      </c>
      <c r="K39" s="8" t="n">
        <v>0.953</v>
      </c>
      <c r="L39" s="9" t="s">
        <v>23</v>
      </c>
      <c r="M39" s="8" t="n">
        <v>0.957</v>
      </c>
      <c r="N39" s="9" t="s">
        <v>23</v>
      </c>
      <c r="O39" s="15" t="s">
        <v>132</v>
      </c>
      <c r="P39" s="8" t="s">
        <v>24</v>
      </c>
      <c r="Q39" s="8" t="n">
        <v>1</v>
      </c>
      <c r="R39" s="8" t="n">
        <v>24</v>
      </c>
      <c r="S39" s="9" t="s">
        <v>23</v>
      </c>
      <c r="T39" s="8" t="n">
        <v>1</v>
      </c>
      <c r="U39" s="9" t="s">
        <v>23</v>
      </c>
      <c r="V39" s="11" t="n">
        <f aca="false">LEN(D39)-LEN(SUBSTITUTE(SUBSTITUTE(D39,"Y",),"Y",))+LEN(G39)-LEN(SUBSTITUTE(SUBSTITUTE(G39,"Y",),"Y",))+LEN(J39)-LEN(SUBSTITUTE(SUBSTITUTE(J39,"Y",),"Y",))+LEN(L39)-LEN(SUBSTITUTE(SUBSTITUTE(L39,"Y",),"Y",))+LEN(N39)-LEN(SUBSTITUTE(SUBSTITUTE(N39,"Y",),"Y",))</f>
        <v>5</v>
      </c>
      <c r="W39" s="11" t="n">
        <f aca="false">LEN(S39)-LEN(SUBSTITUTE(SUBSTITUTE(S39,"Y",),"Y",))+LEN(U39)-LEN(SUBSTITUTE(SUBSTITUTE(U39,"Y",),"Y",))</f>
        <v>2</v>
      </c>
      <c r="X39" s="12" t="s">
        <v>133</v>
      </c>
      <c r="Y39" s="0" t="s">
        <v>134</v>
      </c>
      <c r="AA39" s="0" t="n">
        <v>2267</v>
      </c>
      <c r="AB39" s="0" t="n">
        <v>1310</v>
      </c>
      <c r="AC39" s="0" t="n">
        <v>3107</v>
      </c>
      <c r="AD39" s="0" t="n">
        <v>4861</v>
      </c>
      <c r="AE39" s="13" t="n">
        <f aca="false">AVERAGE(AA39:AD39)</f>
        <v>2886.25</v>
      </c>
      <c r="AF39" s="0" t="n">
        <f aca="false">STDEV(AA39:AD39)/2</f>
        <v>753.680013334572</v>
      </c>
    </row>
    <row r="40" customFormat="false" ht="9" hidden="false" customHeight="true" outlineLevel="0" collapsed="false">
      <c r="A40" s="14" t="s">
        <v>135</v>
      </c>
      <c r="B40" s="8" t="n">
        <v>1</v>
      </c>
      <c r="C40" s="8" t="n">
        <v>25</v>
      </c>
      <c r="D40" s="9" t="s">
        <v>23</v>
      </c>
      <c r="E40" s="8" t="n">
        <v>0.881</v>
      </c>
      <c r="F40" s="8" t="n">
        <v>25</v>
      </c>
      <c r="G40" s="9" t="s">
        <v>23</v>
      </c>
      <c r="H40" s="8" t="n">
        <v>0.964</v>
      </c>
      <c r="I40" s="8" t="n">
        <v>9</v>
      </c>
      <c r="J40" s="9" t="s">
        <v>23</v>
      </c>
      <c r="K40" s="8" t="n">
        <v>0.768</v>
      </c>
      <c r="L40" s="9" t="s">
        <v>23</v>
      </c>
      <c r="M40" s="8" t="n">
        <v>0.825</v>
      </c>
      <c r="N40" s="9" t="s">
        <v>23</v>
      </c>
      <c r="O40" s="15" t="s">
        <v>135</v>
      </c>
      <c r="P40" s="8" t="s">
        <v>24</v>
      </c>
      <c r="Q40" s="8" t="n">
        <v>0.998</v>
      </c>
      <c r="R40" s="8" t="n">
        <v>25</v>
      </c>
      <c r="S40" s="9" t="s">
        <v>23</v>
      </c>
      <c r="T40" s="8" t="n">
        <v>1</v>
      </c>
      <c r="U40" s="9" t="s">
        <v>23</v>
      </c>
      <c r="V40" s="11" t="n">
        <f aca="false">LEN(D40)-LEN(SUBSTITUTE(SUBSTITUTE(D40,"Y",),"Y",))+LEN(G40)-LEN(SUBSTITUTE(SUBSTITUTE(G40,"Y",),"Y",))+LEN(J40)-LEN(SUBSTITUTE(SUBSTITUTE(J40,"Y",),"Y",))+LEN(L40)-LEN(SUBSTITUTE(SUBSTITUTE(L40,"Y",),"Y",))+LEN(N40)-LEN(SUBSTITUTE(SUBSTITUTE(N40,"Y",),"Y",))</f>
        <v>5</v>
      </c>
      <c r="W40" s="11" t="n">
        <f aca="false">LEN(S40)-LEN(SUBSTITUTE(SUBSTITUTE(S40,"Y",),"Y",))+LEN(U40)-LEN(SUBSTITUTE(SUBSTITUTE(U40,"Y",),"Y",))</f>
        <v>2</v>
      </c>
      <c r="X40" s="12" t="s">
        <v>136</v>
      </c>
      <c r="Y40" s="0" t="s">
        <v>137</v>
      </c>
      <c r="AA40" s="0" t="n">
        <v>54</v>
      </c>
      <c r="AB40" s="0" t="n">
        <v>62</v>
      </c>
      <c r="AC40" s="0" t="n">
        <v>64</v>
      </c>
      <c r="AD40" s="0" t="n">
        <v>64</v>
      </c>
      <c r="AE40" s="13" t="n">
        <f aca="false">AVERAGE(AA40:AD40)</f>
        <v>61</v>
      </c>
      <c r="AF40" s="0" t="n">
        <f aca="false">STDEV(AA40:AD40)/2</f>
        <v>2.38047614284762</v>
      </c>
    </row>
    <row r="41" customFormat="false" ht="9" hidden="false" customHeight="true" outlineLevel="0" collapsed="false">
      <c r="A41" s="12" t="s">
        <v>138</v>
      </c>
      <c r="X41" s="12" t="s">
        <v>138</v>
      </c>
      <c r="Y41" s="0" t="s">
        <v>139</v>
      </c>
      <c r="AA41" s="0" t="n">
        <v>101</v>
      </c>
      <c r="AB41" s="0" t="n">
        <v>83</v>
      </c>
      <c r="AC41" s="0" t="n">
        <v>107</v>
      </c>
      <c r="AD41" s="0" t="n">
        <v>87</v>
      </c>
      <c r="AE41" s="0" t="n">
        <f aca="false">AVERAGE(AA41:AD41)</f>
        <v>94.5</v>
      </c>
      <c r="AF41" s="0" t="n">
        <f aca="false">STDEV(AA41:AD41)/2</f>
        <v>5.67890834580027</v>
      </c>
      <c r="AG41" s="0" t="n">
        <f aca="false">AVERAGE(AE41:AE65)</f>
        <v>566.39</v>
      </c>
    </row>
    <row r="42" customFormat="false" ht="9" hidden="false" customHeight="true" outlineLevel="0" collapsed="false">
      <c r="A42" s="12" t="s">
        <v>140</v>
      </c>
      <c r="X42" s="12" t="s">
        <v>140</v>
      </c>
      <c r="Y42" s="0" t="s">
        <v>141</v>
      </c>
      <c r="AA42" s="0" t="n">
        <v>999</v>
      </c>
      <c r="AB42" s="0" t="n">
        <v>3248</v>
      </c>
      <c r="AC42" s="0" t="n">
        <v>942</v>
      </c>
      <c r="AD42" s="0" t="n">
        <v>888</v>
      </c>
      <c r="AE42" s="0" t="n">
        <f aca="false">AVERAGE(AA42:AD42)</f>
        <v>1519.25</v>
      </c>
      <c r="AF42" s="0" t="n">
        <f aca="false">STDEV(AA42:AD42)/2</f>
        <v>576.695381028841</v>
      </c>
    </row>
    <row r="43" customFormat="false" ht="9" hidden="false" customHeight="true" outlineLevel="0" collapsed="false">
      <c r="A43" s="12" t="s">
        <v>142</v>
      </c>
      <c r="X43" s="12" t="s">
        <v>142</v>
      </c>
      <c r="Y43" s="0" t="s">
        <v>143</v>
      </c>
      <c r="AA43" s="0" t="n">
        <v>887</v>
      </c>
      <c r="AB43" s="0" t="n">
        <v>1292</v>
      </c>
      <c r="AC43" s="0" t="n">
        <v>1364</v>
      </c>
      <c r="AD43" s="0" t="n">
        <v>536</v>
      </c>
      <c r="AE43" s="0" t="n">
        <f aca="false">AVERAGE(AA43:AD43)</f>
        <v>1019.75</v>
      </c>
      <c r="AF43" s="0" t="n">
        <f aca="false">STDEV(AA43:AD43)/2</f>
        <v>192.411180808185</v>
      </c>
    </row>
    <row r="44" customFormat="false" ht="9" hidden="false" customHeight="true" outlineLevel="0" collapsed="false">
      <c r="A44" s="12" t="s">
        <v>144</v>
      </c>
      <c r="X44" s="12" t="s">
        <v>144</v>
      </c>
      <c r="Y44" s="0" t="s">
        <v>145</v>
      </c>
      <c r="AA44" s="0" t="n">
        <v>265</v>
      </c>
      <c r="AB44" s="0" t="n">
        <v>422</v>
      </c>
      <c r="AC44" s="0" t="n">
        <v>289</v>
      </c>
      <c r="AD44" s="0" t="n">
        <v>111</v>
      </c>
      <c r="AE44" s="0" t="n">
        <f aca="false">AVERAGE(AA44:AD44)</f>
        <v>271.75</v>
      </c>
      <c r="AF44" s="0" t="n">
        <f aca="false">STDEV(AA44:AD44)/2</f>
        <v>63.7434637172053</v>
      </c>
    </row>
    <row r="45" customFormat="false" ht="9" hidden="false" customHeight="true" outlineLevel="0" collapsed="false">
      <c r="A45" s="12" t="s">
        <v>146</v>
      </c>
      <c r="X45" s="12" t="s">
        <v>146</v>
      </c>
      <c r="Y45" s="0" t="s">
        <v>147</v>
      </c>
      <c r="AA45" s="0" t="n">
        <v>239</v>
      </c>
      <c r="AB45" s="0" t="n">
        <v>873</v>
      </c>
      <c r="AC45" s="0" t="n">
        <v>261</v>
      </c>
      <c r="AD45" s="0" t="n">
        <v>114</v>
      </c>
      <c r="AE45" s="0" t="n">
        <f aca="false">AVERAGE(AA45:AD45)</f>
        <v>371.75</v>
      </c>
      <c r="AF45" s="0" t="n">
        <f aca="false">STDEV(AA45:AD45)/2</f>
        <v>170.189783770942</v>
      </c>
    </row>
    <row r="46" customFormat="false" ht="9" hidden="false" customHeight="true" outlineLevel="0" collapsed="false">
      <c r="A46" s="12" t="s">
        <v>148</v>
      </c>
      <c r="X46" s="12" t="s">
        <v>148</v>
      </c>
      <c r="Y46" s="0" t="s">
        <v>149</v>
      </c>
      <c r="AA46" s="0" t="n">
        <v>229</v>
      </c>
      <c r="AB46" s="0" t="n">
        <v>244</v>
      </c>
      <c r="AC46" s="0" t="n">
        <v>285</v>
      </c>
      <c r="AD46" s="0" t="n">
        <v>89</v>
      </c>
      <c r="AE46" s="0" t="n">
        <f aca="false">AVERAGE(AA46:AD46)</f>
        <v>211.75</v>
      </c>
      <c r="AF46" s="0" t="n">
        <f aca="false">STDEV(AA46:AD46)/2</f>
        <v>42.5937691061341</v>
      </c>
    </row>
    <row r="47" customFormat="false" ht="9" hidden="false" customHeight="true" outlineLevel="0" collapsed="false">
      <c r="A47" s="12" t="s">
        <v>150</v>
      </c>
      <c r="X47" s="12" t="s">
        <v>150</v>
      </c>
      <c r="Y47" s="0" t="s">
        <v>151</v>
      </c>
      <c r="AA47" s="0" t="n">
        <v>2632</v>
      </c>
      <c r="AB47" s="0" t="n">
        <v>1541</v>
      </c>
      <c r="AC47" s="0" t="n">
        <v>2821</v>
      </c>
      <c r="AD47" s="0" t="n">
        <v>2326</v>
      </c>
      <c r="AE47" s="0" t="n">
        <f aca="false">AVERAGE(AA47:AD47)</f>
        <v>2330</v>
      </c>
      <c r="AF47" s="0" t="n">
        <f aca="false">STDEV(AA47:AD47)/2</f>
        <v>282.078889674502</v>
      </c>
    </row>
    <row r="48" customFormat="false" ht="9" hidden="false" customHeight="true" outlineLevel="0" collapsed="false">
      <c r="A48" s="12" t="s">
        <v>152</v>
      </c>
      <c r="X48" s="12" t="s">
        <v>152</v>
      </c>
      <c r="Y48" s="0" t="s">
        <v>153</v>
      </c>
      <c r="AA48" s="0" t="n">
        <v>59</v>
      </c>
      <c r="AB48" s="0" t="n">
        <v>53</v>
      </c>
      <c r="AC48" s="0" t="n">
        <v>68</v>
      </c>
      <c r="AD48" s="0" t="n">
        <v>58</v>
      </c>
      <c r="AE48" s="0" t="n">
        <f aca="false">AVERAGE(AA48:AD48)</f>
        <v>59.5</v>
      </c>
      <c r="AF48" s="0" t="n">
        <f aca="false">STDEV(AA48:AD48)/2</f>
        <v>3.1224989991992</v>
      </c>
    </row>
    <row r="49" customFormat="false" ht="9" hidden="false" customHeight="true" outlineLevel="0" collapsed="false">
      <c r="A49" s="12" t="s">
        <v>154</v>
      </c>
      <c r="X49" s="12" t="s">
        <v>154</v>
      </c>
      <c r="Y49" s="0" t="s">
        <v>155</v>
      </c>
      <c r="AA49" s="0" t="n">
        <v>216</v>
      </c>
      <c r="AB49" s="0" t="n">
        <v>971</v>
      </c>
      <c r="AC49" s="0" t="n">
        <v>195</v>
      </c>
      <c r="AD49" s="0" t="n">
        <v>156</v>
      </c>
      <c r="AE49" s="0" t="n">
        <f aca="false">AVERAGE(AA49:AD49)</f>
        <v>384.5</v>
      </c>
      <c r="AF49" s="0" t="n">
        <f aca="false">STDEV(AA49:AD49)/2</f>
        <v>195.894742144857</v>
      </c>
    </row>
    <row r="50" customFormat="false" ht="9" hidden="false" customHeight="true" outlineLevel="0" collapsed="false">
      <c r="A50" s="12" t="s">
        <v>156</v>
      </c>
      <c r="X50" s="12" t="s">
        <v>156</v>
      </c>
      <c r="Y50" s="0" t="s">
        <v>157</v>
      </c>
      <c r="AA50" s="0" t="n">
        <v>423</v>
      </c>
      <c r="AB50" s="0" t="n">
        <v>1882</v>
      </c>
      <c r="AC50" s="0" t="n">
        <v>305</v>
      </c>
      <c r="AD50" s="0" t="n">
        <v>219</v>
      </c>
      <c r="AE50" s="0" t="n">
        <f aca="false">AVERAGE(AA50:AD50)</f>
        <v>707.25</v>
      </c>
      <c r="AF50" s="0" t="n">
        <f aca="false">STDEV(AA50:AD50)/2</f>
        <v>393.80925480068</v>
      </c>
    </row>
    <row r="51" customFormat="false" ht="9" hidden="false" customHeight="true" outlineLevel="0" collapsed="false">
      <c r="A51" s="12" t="s">
        <v>158</v>
      </c>
      <c r="X51" s="12" t="s">
        <v>158</v>
      </c>
      <c r="Y51" s="0" t="s">
        <v>159</v>
      </c>
      <c r="AA51" s="0" t="n">
        <v>373</v>
      </c>
      <c r="AB51" s="0" t="n">
        <v>423</v>
      </c>
      <c r="AC51" s="0" t="n">
        <v>305</v>
      </c>
      <c r="AD51" s="0" t="n">
        <v>272</v>
      </c>
      <c r="AE51" s="0" t="n">
        <f aca="false">AVERAGE(AA51:AD51)</f>
        <v>343.25</v>
      </c>
      <c r="AF51" s="0" t="n">
        <f aca="false">STDEV(AA51:AD51)/2</f>
        <v>33.8929073209524</v>
      </c>
    </row>
    <row r="52" customFormat="false" ht="9" hidden="false" customHeight="true" outlineLevel="0" collapsed="false">
      <c r="A52" s="12" t="s">
        <v>160</v>
      </c>
      <c r="X52" s="12" t="s">
        <v>160</v>
      </c>
      <c r="Y52" s="0" t="s">
        <v>161</v>
      </c>
      <c r="AA52" s="0" t="n">
        <v>710</v>
      </c>
      <c r="AB52" s="0" t="n">
        <v>261</v>
      </c>
      <c r="AC52" s="0" t="n">
        <v>851</v>
      </c>
      <c r="AD52" s="0" t="n">
        <v>841</v>
      </c>
      <c r="AE52" s="0" t="n">
        <f aca="false">AVERAGE(AA52:AD52)</f>
        <v>665.75</v>
      </c>
      <c r="AF52" s="0" t="n">
        <f aca="false">STDEV(AA52:AD52)/2</f>
        <v>138.687523471532</v>
      </c>
    </row>
    <row r="53" customFormat="false" ht="9" hidden="false" customHeight="true" outlineLevel="0" collapsed="false">
      <c r="A53" s="12" t="s">
        <v>162</v>
      </c>
      <c r="X53" s="12" t="s">
        <v>162</v>
      </c>
      <c r="Y53" s="0" t="s">
        <v>163</v>
      </c>
      <c r="AA53" s="0" t="n">
        <v>499</v>
      </c>
      <c r="AB53" s="0" t="n">
        <v>1222</v>
      </c>
      <c r="AC53" s="0" t="n">
        <v>457</v>
      </c>
      <c r="AD53" s="0" t="n">
        <v>395</v>
      </c>
      <c r="AE53" s="0" t="n">
        <f aca="false">AVERAGE(AA53:AD53)</f>
        <v>643.25</v>
      </c>
      <c r="AF53" s="0" t="n">
        <f aca="false">STDEV(AA53:AD53)/2</f>
        <v>194.095498402204</v>
      </c>
    </row>
    <row r="54" customFormat="false" ht="9" hidden="false" customHeight="true" outlineLevel="0" collapsed="false">
      <c r="A54" s="12" t="s">
        <v>164</v>
      </c>
      <c r="X54" s="12" t="s">
        <v>164</v>
      </c>
      <c r="Y54" s="0" t="s">
        <v>165</v>
      </c>
      <c r="AA54" s="0" t="n">
        <v>273</v>
      </c>
      <c r="AB54" s="0" t="n">
        <v>1032</v>
      </c>
      <c r="AC54" s="0" t="n">
        <v>316</v>
      </c>
      <c r="AD54" s="0" t="n">
        <v>162</v>
      </c>
      <c r="AE54" s="0" t="n">
        <f aca="false">AVERAGE(AA54:AD54)</f>
        <v>445.75</v>
      </c>
      <c r="AF54" s="0" t="n">
        <f aca="false">STDEV(AA54:AD54)/2</f>
        <v>198.091045986435</v>
      </c>
    </row>
    <row r="55" customFormat="false" ht="9" hidden="false" customHeight="true" outlineLevel="0" collapsed="false">
      <c r="A55" s="12" t="s">
        <v>166</v>
      </c>
      <c r="X55" s="12" t="s">
        <v>166</v>
      </c>
      <c r="Y55" s="0" t="s">
        <v>167</v>
      </c>
      <c r="AA55" s="0" t="n">
        <v>273</v>
      </c>
      <c r="AB55" s="0" t="n">
        <v>1032</v>
      </c>
      <c r="AC55" s="0" t="n">
        <v>316</v>
      </c>
      <c r="AD55" s="0" t="n">
        <v>162</v>
      </c>
      <c r="AE55" s="0" t="n">
        <f aca="false">AVERAGE(AA55:AD55)</f>
        <v>445.75</v>
      </c>
      <c r="AF55" s="0" t="n">
        <f aca="false">STDEV(AA55:AD55)/2</f>
        <v>198.091045986435</v>
      </c>
    </row>
    <row r="56" customFormat="false" ht="9" hidden="false" customHeight="true" outlineLevel="0" collapsed="false">
      <c r="A56" s="12" t="s">
        <v>168</v>
      </c>
      <c r="X56" s="12" t="s">
        <v>168</v>
      </c>
      <c r="Y56" s="0" t="s">
        <v>169</v>
      </c>
      <c r="AA56" s="0" t="n">
        <v>303</v>
      </c>
      <c r="AB56" s="0" t="n">
        <v>126</v>
      </c>
      <c r="AC56" s="0" t="n">
        <v>463</v>
      </c>
      <c r="AD56" s="0" t="n">
        <v>368</v>
      </c>
      <c r="AE56" s="0" t="n">
        <f aca="false">AVERAGE(AA56:AD56)</f>
        <v>315</v>
      </c>
      <c r="AF56" s="0" t="n">
        <f aca="false">STDEV(AA56:AD56)/2</f>
        <v>71.0504515584994</v>
      </c>
    </row>
    <row r="57" customFormat="false" ht="9" hidden="false" customHeight="true" outlineLevel="0" collapsed="false">
      <c r="A57" s="12" t="s">
        <v>170</v>
      </c>
      <c r="X57" s="12" t="s">
        <v>170</v>
      </c>
      <c r="Y57" s="0" t="s">
        <v>171</v>
      </c>
      <c r="AA57" s="0" t="n">
        <v>84</v>
      </c>
      <c r="AB57" s="0" t="n">
        <v>277</v>
      </c>
      <c r="AC57" s="0" t="n">
        <v>119</v>
      </c>
      <c r="AD57" s="0" t="n">
        <v>61</v>
      </c>
      <c r="AE57" s="0" t="n">
        <f aca="false">AVERAGE(AA57:AD57)</f>
        <v>135.25</v>
      </c>
      <c r="AF57" s="0" t="n">
        <f aca="false">STDEV(AA57:AD57)/2</f>
        <v>48.731192953453</v>
      </c>
    </row>
    <row r="58" customFormat="false" ht="9" hidden="false" customHeight="true" outlineLevel="0" collapsed="false">
      <c r="A58" s="12" t="s">
        <v>172</v>
      </c>
      <c r="X58" s="12" t="s">
        <v>172</v>
      </c>
      <c r="Y58" s="0" t="s">
        <v>173</v>
      </c>
      <c r="AA58" s="0" t="n">
        <v>774</v>
      </c>
      <c r="AB58" s="0" t="n">
        <v>3172</v>
      </c>
      <c r="AC58" s="0" t="n">
        <v>145</v>
      </c>
      <c r="AD58" s="0" t="n">
        <v>143</v>
      </c>
      <c r="AE58" s="0" t="n">
        <f aca="false">AVERAGE(AA58:AD58)</f>
        <v>1058.5</v>
      </c>
      <c r="AF58" s="0" t="n">
        <f aca="false">STDEV(AA58:AD58)/2</f>
        <v>719.979455725416</v>
      </c>
    </row>
    <row r="59" customFormat="false" ht="9" hidden="false" customHeight="true" outlineLevel="0" collapsed="false">
      <c r="A59" s="12" t="s">
        <v>174</v>
      </c>
      <c r="X59" s="12" t="s">
        <v>174</v>
      </c>
      <c r="Y59" s="0" t="s">
        <v>175</v>
      </c>
      <c r="AA59" s="0" t="n">
        <v>577</v>
      </c>
      <c r="AB59" s="0" t="n">
        <v>390</v>
      </c>
      <c r="AC59" s="0" t="n">
        <v>1261</v>
      </c>
      <c r="AD59" s="0" t="n">
        <v>525</v>
      </c>
      <c r="AE59" s="0" t="n">
        <f aca="false">AVERAGE(AA59:AD59)</f>
        <v>688.25</v>
      </c>
      <c r="AF59" s="0" t="n">
        <f aca="false">STDEV(AA59:AD59)/2</f>
        <v>194.940749545428</v>
      </c>
    </row>
    <row r="60" customFormat="false" ht="9" hidden="false" customHeight="true" outlineLevel="0" collapsed="false">
      <c r="A60" s="12" t="s">
        <v>176</v>
      </c>
      <c r="X60" s="12" t="s">
        <v>176</v>
      </c>
      <c r="Y60" s="0" t="s">
        <v>177</v>
      </c>
      <c r="AA60" s="0" t="n">
        <v>166</v>
      </c>
      <c r="AB60" s="0" t="n">
        <v>425</v>
      </c>
      <c r="AC60" s="0" t="n">
        <v>188</v>
      </c>
      <c r="AD60" s="0" t="n">
        <v>83</v>
      </c>
      <c r="AE60" s="0" t="n">
        <f aca="false">AVERAGE(AA60:AD60)</f>
        <v>215.5</v>
      </c>
      <c r="AF60" s="0" t="n">
        <f aca="false">STDEV(AA60:AD60)/2</f>
        <v>73.4012942665182</v>
      </c>
    </row>
    <row r="61" customFormat="false" ht="9" hidden="false" customHeight="true" outlineLevel="0" collapsed="false">
      <c r="A61" s="12" t="s">
        <v>178</v>
      </c>
      <c r="X61" s="12" t="s">
        <v>178</v>
      </c>
      <c r="Y61" s="0" t="s">
        <v>179</v>
      </c>
      <c r="AA61" s="0" t="n">
        <v>236</v>
      </c>
      <c r="AB61" s="0" t="n">
        <v>393</v>
      </c>
      <c r="AC61" s="0" t="n">
        <v>266</v>
      </c>
      <c r="AD61" s="0" t="n">
        <v>89</v>
      </c>
      <c r="AE61" s="0" t="n">
        <f aca="false">AVERAGE(AA61:AD61)</f>
        <v>246</v>
      </c>
      <c r="AF61" s="0" t="n">
        <f aca="false">STDEV(AA61:AD61)/2</f>
        <v>62.4219512671624</v>
      </c>
    </row>
    <row r="62" customFormat="false" ht="9" hidden="false" customHeight="true" outlineLevel="0" collapsed="false">
      <c r="A62" s="12" t="s">
        <v>180</v>
      </c>
      <c r="X62" s="12" t="s">
        <v>180</v>
      </c>
      <c r="Y62" s="0" t="s">
        <v>181</v>
      </c>
      <c r="AA62" s="0" t="n">
        <v>1006</v>
      </c>
      <c r="AB62" s="0" t="n">
        <v>541</v>
      </c>
      <c r="AC62" s="0" t="n">
        <v>1965</v>
      </c>
      <c r="AD62" s="0" t="n">
        <v>863</v>
      </c>
      <c r="AE62" s="0" t="n">
        <f aca="false">AVERAGE(AA62:AD62)</f>
        <v>1093.75</v>
      </c>
      <c r="AF62" s="0" t="n">
        <f aca="false">STDEV(AA62:AD62)/2</f>
        <v>306.261700456761</v>
      </c>
    </row>
    <row r="63" customFormat="false" ht="9" hidden="false" customHeight="true" outlineLevel="0" collapsed="false">
      <c r="A63" s="12" t="s">
        <v>182</v>
      </c>
      <c r="X63" s="12" t="s">
        <v>182</v>
      </c>
      <c r="Y63" s="0" t="s">
        <v>183</v>
      </c>
      <c r="AA63" s="0" t="n">
        <v>448</v>
      </c>
      <c r="AB63" s="0" t="n">
        <v>633</v>
      </c>
      <c r="AC63" s="0" t="n">
        <v>349</v>
      </c>
      <c r="AD63" s="0" t="n">
        <v>304</v>
      </c>
      <c r="AE63" s="0" t="n">
        <f aca="false">AVERAGE(AA63:AD63)</f>
        <v>433.5</v>
      </c>
      <c r="AF63" s="0" t="n">
        <f aca="false">STDEV(AA63:AD63)/2</f>
        <v>72.9845874140561</v>
      </c>
    </row>
    <row r="64" customFormat="false" ht="9" hidden="false" customHeight="true" outlineLevel="0" collapsed="false">
      <c r="A64" s="12" t="s">
        <v>184</v>
      </c>
      <c r="X64" s="12" t="s">
        <v>184</v>
      </c>
      <c r="Y64" s="0" t="s">
        <v>185</v>
      </c>
      <c r="AA64" s="0" t="n">
        <v>254</v>
      </c>
      <c r="AB64" s="0" t="n">
        <v>90</v>
      </c>
      <c r="AC64" s="0" t="n">
        <v>342</v>
      </c>
      <c r="AD64" s="0" t="n">
        <v>390</v>
      </c>
      <c r="AE64" s="0" t="n">
        <f aca="false">AVERAGE(AA64:AD64)</f>
        <v>269</v>
      </c>
      <c r="AF64" s="0" t="n">
        <f aca="false">STDEV(AA64:AD64)/2</f>
        <v>65.9772688128267</v>
      </c>
    </row>
    <row r="65" customFormat="false" ht="9" hidden="false" customHeight="true" outlineLevel="0" collapsed="false">
      <c r="A65" s="12" t="s">
        <v>186</v>
      </c>
      <c r="X65" s="12" t="s">
        <v>186</v>
      </c>
      <c r="Y65" s="0" t="s">
        <v>187</v>
      </c>
      <c r="AA65" s="0" t="n">
        <v>134</v>
      </c>
      <c r="AB65" s="0" t="n">
        <v>481</v>
      </c>
      <c r="AC65" s="0" t="n">
        <v>76</v>
      </c>
      <c r="AD65" s="0" t="n">
        <v>74</v>
      </c>
      <c r="AE65" s="0" t="n">
        <f aca="false">AVERAGE(AA65:AD65)</f>
        <v>191.25</v>
      </c>
      <c r="AF65" s="0" t="n">
        <f aca="false">STDEV(AA65:AD65)/2</f>
        <v>97.5802020562231</v>
      </c>
    </row>
  </sheetData>
  <mergeCells count="4">
    <mergeCell ref="B1:N1"/>
    <mergeCell ref="O1:U1"/>
    <mergeCell ref="V1:W1"/>
    <mergeCell ref="X1:X2"/>
  </mergeCells>
  <conditionalFormatting sqref="AE3:AE40">
    <cfRule type="cellIs" priority="2" operator="greaterThan" aboveAverage="0" equalAverage="0" bottom="0" percent="0" rank="0" text="" dxfId="0">
      <formula>566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2T13:32:57Z</dcterms:created>
  <dc:creator>Takayuki</dc:creator>
  <dc:description/>
  <dc:language>en-US</dc:language>
  <cp:lastModifiedBy>Renier</cp:lastModifiedBy>
  <dcterms:modified xsi:type="dcterms:W3CDTF">2014-10-28T08:41:44Z</dcterms:modified>
  <cp:revision>0</cp:revision>
  <dc:subject/>
  <dc:title/>
</cp:coreProperties>
</file>